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/Documents/Manuscripts/water_channels_Struct_dyn/revision_Aug2021/submitted/Final_Version_Oct2021/"/>
    </mc:Choice>
  </mc:AlternateContent>
  <xr:revisionPtr revIDLastSave="0" documentId="13_ncr:1_{2238EE82-2957-EA48-8BF5-144A6891FC63}" xr6:coauthVersionLast="47" xr6:coauthVersionMax="47" xr10:uidLastSave="{00000000-0000-0000-0000-000000000000}"/>
  <bookViews>
    <workbookView xWindow="-41520" yWindow="1460" windowWidth="29720" windowHeight="17540" activeTab="6" xr2:uid="{D4BC45F5-7F17-1344-86D1-3C0558A6BCE1}"/>
  </bookViews>
  <sheets>
    <sheet name="Fig_3C" sheetId="1" r:id="rId1"/>
    <sheet name="Fig_4B" sheetId="2" r:id="rId2"/>
    <sheet name="SI_2" sheetId="3" r:id="rId3"/>
    <sheet name="SI_4" sheetId="4" r:id="rId4"/>
    <sheet name="SI_5" sheetId="5" r:id="rId5"/>
    <sheet name="SI_8" sheetId="6" r:id="rId6"/>
    <sheet name="SI_10" sheetId="7" r:id="rId7"/>
  </sheets>
  <externalReferences>
    <externalReference r:id="rId8"/>
    <externalReference r:id="rId9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3" uniqueCount="170">
  <si>
    <t>0F</t>
  </si>
  <si>
    <t>1F</t>
  </si>
  <si>
    <t>2F(200ms)</t>
  </si>
  <si>
    <t>W27</t>
  </si>
  <si>
    <t>W39</t>
  </si>
  <si>
    <t>Ox</t>
  </si>
  <si>
    <t>W25</t>
  </si>
  <si>
    <t>W30</t>
  </si>
  <si>
    <t>W76</t>
  </si>
  <si>
    <t>W77</t>
  </si>
  <si>
    <t>W151</t>
  </si>
  <si>
    <t>Distance from model</t>
  </si>
  <si>
    <t xml:space="preserve"> 0F</t>
  </si>
  <si>
    <t xml:space="preserve"> 1F</t>
  </si>
  <si>
    <t xml:space="preserve"> 2F(50µs)</t>
  </si>
  <si>
    <t xml:space="preserve"> 2F(150µs)</t>
  </si>
  <si>
    <t xml:space="preserve"> 2F(250µs)</t>
  </si>
  <si>
    <t xml:space="preserve"> 2F(400µs)</t>
  </si>
  <si>
    <t xml:space="preserve"> 2F(200µs)</t>
  </si>
  <si>
    <t xml:space="preserve"> SD_0F</t>
  </si>
  <si>
    <t>SD_ 1F</t>
  </si>
  <si>
    <t xml:space="preserve"> SD_2F </t>
  </si>
  <si>
    <t>E333-Mn4</t>
  </si>
  <si>
    <t>S169-W1</t>
  </si>
  <si>
    <t xml:space="preserve">O4-W19 </t>
  </si>
  <si>
    <t>SD_ 2F50</t>
  </si>
  <si>
    <t xml:space="preserve"> SD_2F150 </t>
  </si>
  <si>
    <t xml:space="preserve">SD_ 2F250 </t>
  </si>
  <si>
    <t xml:space="preserve"> SD_2F400 </t>
  </si>
  <si>
    <t>2F(50µs)</t>
  </si>
  <si>
    <t>2F(150µs)</t>
  </si>
  <si>
    <t>2F(250µs)</t>
  </si>
  <si>
    <t>2F(400µs)</t>
  </si>
  <si>
    <t>Cl1 branch B</t>
  </si>
  <si>
    <t>O1 branch B</t>
  </si>
  <si>
    <t xml:space="preserve"> w19</t>
  </si>
  <si>
    <t> w21</t>
  </si>
  <si>
    <t xml:space="preserve"> w26</t>
  </si>
  <si>
    <t xml:space="preserve"> w48</t>
  </si>
  <si>
    <t> w22</t>
  </si>
  <si>
    <t xml:space="preserve"> w27</t>
  </si>
  <si>
    <t xml:space="preserve"> w49</t>
  </si>
  <si>
    <t> w23</t>
  </si>
  <si>
    <t xml:space="preserve"> w28</t>
  </si>
  <si>
    <t>w50</t>
  </si>
  <si>
    <t> w24</t>
  </si>
  <si>
    <t xml:space="preserve"> w29</t>
  </si>
  <si>
    <t xml:space="preserve"> w51</t>
  </si>
  <si>
    <t> w25</t>
  </si>
  <si>
    <t xml:space="preserve"> w30</t>
  </si>
  <si>
    <t xml:space="preserve"> w52</t>
  </si>
  <si>
    <t> w40</t>
  </si>
  <si>
    <t> w59</t>
  </si>
  <si>
    <t xml:space="preserve"> w39</t>
  </si>
  <si>
    <t xml:space="preserve"> w53</t>
  </si>
  <si>
    <t> w41</t>
  </si>
  <si>
    <t> w60</t>
  </si>
  <si>
    <t xml:space="preserve"> w31</t>
  </si>
  <si>
    <t xml:space="preserve"> w72</t>
  </si>
  <si>
    <t> w42</t>
  </si>
  <si>
    <t> w61</t>
  </si>
  <si>
    <t xml:space="preserve"> w32</t>
  </si>
  <si>
    <t xml:space="preserve"> w73</t>
  </si>
  <si>
    <t> w62</t>
  </si>
  <si>
    <t xml:space="preserve"> w33</t>
  </si>
  <si>
    <t xml:space="preserve"> w74</t>
  </si>
  <si>
    <t xml:space="preserve"> w66</t>
  </si>
  <si>
    <t xml:space="preserve"> w34</t>
  </si>
  <si>
    <t>w103</t>
  </si>
  <si>
    <t xml:space="preserve"> w75</t>
  </si>
  <si>
    <t>w118</t>
  </si>
  <si>
    <t xml:space="preserve"> w67</t>
  </si>
  <si>
    <t xml:space="preserve"> w35</t>
  </si>
  <si>
    <t>w104</t>
  </si>
  <si>
    <t>w119</t>
  </si>
  <si>
    <t xml:space="preserve"> w68</t>
  </si>
  <si>
    <t xml:space="preserve"> w76</t>
  </si>
  <si>
    <t>w106</t>
  </si>
  <si>
    <t>w117</t>
  </si>
  <si>
    <t xml:space="preserve"> w69</t>
  </si>
  <si>
    <t xml:space="preserve"> w77</t>
  </si>
  <si>
    <t>w107</t>
  </si>
  <si>
    <t>w121</t>
  </si>
  <si>
    <t xml:space="preserve"> w70</t>
  </si>
  <si>
    <t>w36</t>
  </si>
  <si>
    <t>w122</t>
  </si>
  <si>
    <t>w160</t>
  </si>
  <si>
    <t xml:space="preserve"> w37</t>
  </si>
  <si>
    <t>w125</t>
  </si>
  <si>
    <t>w161</t>
  </si>
  <si>
    <t xml:space="preserve"> w38</t>
  </si>
  <si>
    <t>w126</t>
  </si>
  <si>
    <t>w162</t>
  </si>
  <si>
    <t> w101</t>
  </si>
  <si>
    <t>w127</t>
  </si>
  <si>
    <t>w163</t>
  </si>
  <si>
    <t> w102</t>
  </si>
  <si>
    <t>w129</t>
  </si>
  <si>
    <t>w164</t>
  </si>
  <si>
    <t>w152</t>
  </si>
  <si>
    <t>w165</t>
  </si>
  <si>
    <t>w153</t>
  </si>
  <si>
    <t>w166</t>
  </si>
  <si>
    <t>w154</t>
  </si>
  <si>
    <t>w167</t>
  </si>
  <si>
    <t>w168</t>
  </si>
  <si>
    <t>w169</t>
  </si>
  <si>
    <t>w170</t>
  </si>
  <si>
    <t> w180</t>
  </si>
  <si>
    <t> w181</t>
  </si>
  <si>
    <t> w182</t>
  </si>
  <si>
    <t> w183</t>
  </si>
  <si>
    <t> w184</t>
  </si>
  <si>
    <t>O4 Channel</t>
  </si>
  <si>
    <t xml:space="preserve"> Cl1 branchA</t>
  </si>
  <si>
    <t>w192</t>
  </si>
  <si>
    <t>w193</t>
  </si>
  <si>
    <t>w194</t>
  </si>
  <si>
    <t>w195</t>
  </si>
  <si>
    <t>w196</t>
  </si>
  <si>
    <t>w197</t>
  </si>
  <si>
    <t> w190</t>
  </si>
  <si>
    <t> w191</t>
  </si>
  <si>
    <t>O1 branch A</t>
  </si>
  <si>
    <t xml:space="preserve">1F </t>
  </si>
  <si>
    <t> w26</t>
  </si>
  <si>
    <t> w27</t>
  </si>
  <si>
    <t> w28</t>
  </si>
  <si>
    <t> w29</t>
  </si>
  <si>
    <t> w30</t>
  </si>
  <si>
    <t> w31</t>
  </si>
  <si>
    <t> w32</t>
  </si>
  <si>
    <t> w33</t>
  </si>
  <si>
    <t> w34</t>
  </si>
  <si>
    <t> w35</t>
  </si>
  <si>
    <t> w37</t>
  </si>
  <si>
    <t> w38</t>
  </si>
  <si>
    <t> w39</t>
  </si>
  <si>
    <t> w76</t>
  </si>
  <si>
    <t> w77</t>
  </si>
  <si>
    <t> w19</t>
  </si>
  <si>
    <t>w20</t>
  </si>
  <si>
    <t> w48</t>
  </si>
  <si>
    <t> w49</t>
  </si>
  <si>
    <t> w50</t>
  </si>
  <si>
    <t> w51</t>
  </si>
  <si>
    <t> w52</t>
  </si>
  <si>
    <t> w53</t>
  </si>
  <si>
    <t>w42</t>
  </si>
  <si>
    <t>w26</t>
  </si>
  <si>
    <t>w27</t>
  </si>
  <si>
    <t> w36</t>
  </si>
  <si>
    <t>w38</t>
  </si>
  <si>
    <t>w41</t>
  </si>
  <si>
    <t> W1</t>
  </si>
  <si>
    <t> W2</t>
  </si>
  <si>
    <t> W3</t>
  </si>
  <si>
    <t> W4</t>
  </si>
  <si>
    <t>2F50us</t>
  </si>
  <si>
    <t>2F150us</t>
  </si>
  <si>
    <t>2F250us</t>
  </si>
  <si>
    <t>2F400us</t>
  </si>
  <si>
    <t>2F200ms</t>
  </si>
  <si>
    <t>Dataset</t>
  </si>
  <si>
    <t>Water</t>
  </si>
  <si>
    <t>B-fator (Å^2)</t>
  </si>
  <si>
    <t xml:space="preserve"> Cl1 channel A radius (Å)</t>
  </si>
  <si>
    <t>residue</t>
  </si>
  <si>
    <t>FoFc difference density height</t>
  </si>
  <si>
    <t>B-factor (Å^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000"/>
  </numFmts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2"/>
      <color rgb="FF9999FF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1" xfId="0" applyFont="1" applyFill="1" applyBorder="1"/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Fill="1" applyBorder="1"/>
    <xf numFmtId="0" fontId="1" fillId="0" borderId="1" xfId="0" applyFont="1" applyFill="1" applyBorder="1"/>
    <xf numFmtId="0" fontId="0" fillId="0" borderId="1" xfId="0" applyFill="1" applyBorder="1" applyAlignment="1">
      <alignment horizontal="left"/>
    </xf>
    <xf numFmtId="164" fontId="2" fillId="0" borderId="1" xfId="0" applyNumberFormat="1" applyFont="1" applyFill="1" applyBorder="1" applyAlignment="1">
      <alignment horizontal="left" wrapText="1"/>
    </xf>
    <xf numFmtId="164" fontId="0" fillId="0" borderId="1" xfId="0" applyNumberFormat="1" applyFill="1" applyBorder="1" applyAlignment="1">
      <alignment horizontal="left"/>
    </xf>
    <xf numFmtId="164" fontId="3" fillId="0" borderId="1" xfId="0" applyNumberFormat="1" applyFont="1" applyFill="1" applyBorder="1" applyAlignment="1">
      <alignment horizontal="left" wrapText="1"/>
    </xf>
    <xf numFmtId="164" fontId="1" fillId="0" borderId="1" xfId="0" applyNumberFormat="1" applyFont="1" applyFill="1" applyBorder="1" applyAlignment="1">
      <alignment horizontal="left"/>
    </xf>
    <xf numFmtId="164" fontId="3" fillId="0" borderId="1" xfId="0" applyNumberFormat="1" applyFont="1" applyFill="1" applyBorder="1" applyAlignment="1">
      <alignment horizontal="left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2" fontId="0" fillId="0" borderId="0" xfId="0" applyNumberForma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5" fillId="0" borderId="0" xfId="0" applyFont="1"/>
    <xf numFmtId="0" fontId="0" fillId="0" borderId="1" xfId="0" applyFont="1" applyFill="1" applyBorder="1"/>
    <xf numFmtId="0" fontId="5" fillId="0" borderId="1" xfId="0" applyFont="1" applyFill="1" applyBorder="1"/>
    <xf numFmtId="165" fontId="5" fillId="0" borderId="0" xfId="0" applyNumberFormat="1" applyFont="1"/>
    <xf numFmtId="0" fontId="5" fillId="0" borderId="0" xfId="0" applyFont="1" applyAlignment="1">
      <alignment wrapText="1"/>
    </xf>
    <xf numFmtId="0" fontId="6" fillId="0" borderId="0" xfId="0" applyFont="1"/>
    <xf numFmtId="0" fontId="6" fillId="0" borderId="0" xfId="0" applyFont="1" applyAlignment="1">
      <alignment horizontal="center"/>
    </xf>
    <xf numFmtId="0" fontId="5" fillId="0" borderId="1" xfId="0" applyFont="1" applyFill="1" applyBorder="1" applyAlignment="1">
      <alignment horizontal="left"/>
    </xf>
    <xf numFmtId="2" fontId="0" fillId="0" borderId="1" xfId="0" applyNumberFormat="1" applyFill="1" applyBorder="1"/>
    <xf numFmtId="2" fontId="0" fillId="0" borderId="1" xfId="0" applyNumberFormat="1" applyFont="1" applyFill="1" applyBorder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436602240400146E-2"/>
          <c:y val="4.9072746394716302E-2"/>
          <c:w val="0.87549083809436612"/>
          <c:h val="0.77200325843022222"/>
        </c:manualLayout>
      </c:layout>
      <c:lineChart>
        <c:grouping val="standard"/>
        <c:varyColors val="0"/>
        <c:ser>
          <c:idx val="0"/>
          <c:order val="0"/>
          <c:tx>
            <c:strRef>
              <c:f>[1]Sheet1!$A$73</c:f>
              <c:strCache>
                <c:ptCount val="1"/>
                <c:pt idx="0">
                  <c:v>W27</c:v>
                </c:pt>
              </c:strCache>
            </c:strRef>
          </c:tx>
          <c:spPr>
            <a:ln w="3810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[1]Sheet1!$B$71:$H$71</c:f>
              <c:strCache>
                <c:ptCount val="7"/>
                <c:pt idx="0">
                  <c:v>0F</c:v>
                </c:pt>
                <c:pt idx="1">
                  <c:v>1F</c:v>
                </c:pt>
                <c:pt idx="2">
                  <c:v>1F(50µs)</c:v>
                </c:pt>
                <c:pt idx="3">
                  <c:v>1F(150µs)</c:v>
                </c:pt>
                <c:pt idx="4">
                  <c:v>1F(250µs)</c:v>
                </c:pt>
                <c:pt idx="5">
                  <c:v>1F(400µs)</c:v>
                </c:pt>
                <c:pt idx="6">
                  <c:v>2F(200ms)</c:v>
                </c:pt>
              </c:strCache>
            </c:strRef>
          </c:cat>
          <c:val>
            <c:numRef>
              <c:f>[1]Sheet1!$B$73:$H$73</c:f>
              <c:numCache>
                <c:formatCode>General</c:formatCode>
                <c:ptCount val="7"/>
                <c:pt idx="0">
                  <c:v>8.8500003809999992</c:v>
                </c:pt>
                <c:pt idx="1">
                  <c:v>6.2399997709999999</c:v>
                </c:pt>
                <c:pt idx="2">
                  <c:v>5.63</c:v>
                </c:pt>
                <c:pt idx="3">
                  <c:v>4.7300000190000002</c:v>
                </c:pt>
                <c:pt idx="4">
                  <c:v>6.73</c:v>
                </c:pt>
                <c:pt idx="5">
                  <c:v>7.9089999999999998</c:v>
                </c:pt>
                <c:pt idx="6">
                  <c:v>6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D26-B544-B54C-722B1C8A6EF1}"/>
            </c:ext>
          </c:extLst>
        </c:ser>
        <c:ser>
          <c:idx val="1"/>
          <c:order val="1"/>
          <c:tx>
            <c:strRef>
              <c:f>[1]Sheet1!$A$74</c:f>
              <c:strCache>
                <c:ptCount val="1"/>
                <c:pt idx="0">
                  <c:v>W39</c:v>
                </c:pt>
              </c:strCache>
            </c:strRef>
          </c:tx>
          <c:spPr>
            <a:ln w="3810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[1]Sheet1!$B$71:$H$71</c:f>
              <c:strCache>
                <c:ptCount val="7"/>
                <c:pt idx="0">
                  <c:v>0F</c:v>
                </c:pt>
                <c:pt idx="1">
                  <c:v>1F</c:v>
                </c:pt>
                <c:pt idx="2">
                  <c:v>1F(50µs)</c:v>
                </c:pt>
                <c:pt idx="3">
                  <c:v>1F(150µs)</c:v>
                </c:pt>
                <c:pt idx="4">
                  <c:v>1F(250µs)</c:v>
                </c:pt>
                <c:pt idx="5">
                  <c:v>1F(400µs)</c:v>
                </c:pt>
                <c:pt idx="6">
                  <c:v>2F(200ms)</c:v>
                </c:pt>
              </c:strCache>
            </c:strRef>
          </c:cat>
          <c:val>
            <c:numRef>
              <c:f>[1]Sheet1!$B$74:$H$74</c:f>
              <c:numCache>
                <c:formatCode>General</c:formatCode>
                <c:ptCount val="7"/>
                <c:pt idx="0">
                  <c:v>4.5900001530000001</c:v>
                </c:pt>
                <c:pt idx="1">
                  <c:v>3.6099998950000001</c:v>
                </c:pt>
                <c:pt idx="2">
                  <c:v>5.0999999999999996</c:v>
                </c:pt>
                <c:pt idx="3">
                  <c:v>5.71</c:v>
                </c:pt>
                <c:pt idx="4">
                  <c:v>4.82</c:v>
                </c:pt>
                <c:pt idx="5">
                  <c:v>5.67</c:v>
                </c:pt>
                <c:pt idx="6">
                  <c:v>5.139999866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D26-B544-B54C-722B1C8A6EF1}"/>
            </c:ext>
          </c:extLst>
        </c:ser>
        <c:ser>
          <c:idx val="2"/>
          <c:order val="2"/>
          <c:tx>
            <c:strRef>
              <c:f>[1]Sheet1!$A$75</c:f>
              <c:strCache>
                <c:ptCount val="1"/>
                <c:pt idx="0">
                  <c:v>Ox</c:v>
                </c:pt>
              </c:strCache>
            </c:strRef>
          </c:tx>
          <c:spPr>
            <a:ln w="38100" cap="rnd">
              <a:solidFill>
                <a:schemeClr val="accent1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1]Sheet1!$B$71:$H$71</c:f>
              <c:strCache>
                <c:ptCount val="7"/>
                <c:pt idx="0">
                  <c:v>0F</c:v>
                </c:pt>
                <c:pt idx="1">
                  <c:v>1F</c:v>
                </c:pt>
                <c:pt idx="2">
                  <c:v>1F(50µs)</c:v>
                </c:pt>
                <c:pt idx="3">
                  <c:v>1F(150µs)</c:v>
                </c:pt>
                <c:pt idx="4">
                  <c:v>1F(250µs)</c:v>
                </c:pt>
                <c:pt idx="5">
                  <c:v>1F(400µs)</c:v>
                </c:pt>
                <c:pt idx="6">
                  <c:v>2F(200ms)</c:v>
                </c:pt>
              </c:strCache>
            </c:strRef>
          </c:cat>
          <c:val>
            <c:numRef>
              <c:f>[1]Sheet1!$B$75:$H$7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4943999999999997</c:v>
                </c:pt>
                <c:pt idx="4">
                  <c:v>6.9187555555555544</c:v>
                </c:pt>
                <c:pt idx="5">
                  <c:v>9.0368472222222209</c:v>
                </c:pt>
                <c:pt idx="6">
                  <c:v>7.6621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D26-B544-B54C-722B1C8A6E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71783695"/>
        <c:axId val="1134995583"/>
      </c:lineChart>
      <c:catAx>
        <c:axId val="117178369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34995583"/>
        <c:crosses val="autoZero"/>
        <c:auto val="1"/>
        <c:lblAlgn val="ctr"/>
        <c:lblOffset val="100"/>
        <c:noMultiLvlLbl val="0"/>
      </c:catAx>
      <c:valAx>
        <c:axId val="1134995583"/>
        <c:scaling>
          <c:orientation val="minMax"/>
          <c:max val="10"/>
          <c:min val="0"/>
        </c:scaling>
        <c:delete val="0"/>
        <c:axPos val="l"/>
        <c:numFmt formatCode="0.0" sourceLinked="0"/>
        <c:majorTickMark val="cross"/>
        <c:minorTickMark val="in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 Narrow" panose="020B0604020202020204" pitchFamily="34" charset="0"/>
                <a:ea typeface="+mn-ea"/>
                <a:cs typeface="Arial Narrow" panose="020B0604020202020204" pitchFamily="34" charset="0"/>
              </a:defRPr>
            </a:pPr>
            <a:endParaRPr lang="en-US"/>
          </a:p>
        </c:txPr>
        <c:crossAx val="11717836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0930266519661501"/>
          <c:y val="0.54148537524904661"/>
          <c:w val="0.14059479514580309"/>
          <c:h val="0.2516962262418381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/>
              </a:solidFill>
              <a:latin typeface="Arial Narrow" panose="020B0604020202020204" pitchFamily="34" charset="0"/>
              <a:ea typeface="+mn-ea"/>
              <a:cs typeface="Arial Narrow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840941662685675E-2"/>
          <c:y val="4.9976496379297637E-2"/>
          <c:w val="0.88055215473664328"/>
          <c:h val="0.81841071897846784"/>
        </c:manualLayout>
      </c:layout>
      <c:lineChart>
        <c:grouping val="standard"/>
        <c:varyColors val="0"/>
        <c:ser>
          <c:idx val="0"/>
          <c:order val="0"/>
          <c:tx>
            <c:strRef>
              <c:f>[1]Sheet1!$A$77</c:f>
              <c:strCache>
                <c:ptCount val="1"/>
                <c:pt idx="0">
                  <c:v>W25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rgbClr val="ED7D3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[1]Sheet1!$B$77:$H$77</c:f>
              <c:numCache>
                <c:formatCode>General</c:formatCode>
                <c:ptCount val="7"/>
                <c:pt idx="0">
                  <c:v>9</c:v>
                </c:pt>
                <c:pt idx="1">
                  <c:v>8.9799995419999998</c:v>
                </c:pt>
                <c:pt idx="2">
                  <c:v>5.6100001339999999</c:v>
                </c:pt>
                <c:pt idx="3">
                  <c:v>9.1499996190000008</c:v>
                </c:pt>
                <c:pt idx="4">
                  <c:v>11.630000109999999</c:v>
                </c:pt>
                <c:pt idx="5">
                  <c:v>11.5</c:v>
                </c:pt>
                <c:pt idx="6">
                  <c:v>10.310000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69E-E34E-B86B-1261EF1537A5}"/>
            </c:ext>
          </c:extLst>
        </c:ser>
        <c:ser>
          <c:idx val="1"/>
          <c:order val="1"/>
          <c:tx>
            <c:strRef>
              <c:f>[1]Sheet1!$A$78</c:f>
              <c:strCache>
                <c:ptCount val="1"/>
                <c:pt idx="0">
                  <c:v>W30</c:v>
                </c:pt>
              </c:strCache>
            </c:strRef>
          </c:tx>
          <c:spPr>
            <a:ln w="381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rgbClr val="FFC000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[1]Sheet1!$B$78:$H$78</c:f>
              <c:numCache>
                <c:formatCode>General</c:formatCode>
                <c:ptCount val="7"/>
                <c:pt idx="0">
                  <c:v>7.8000001909999996</c:v>
                </c:pt>
                <c:pt idx="1">
                  <c:v>6.7100000380000004</c:v>
                </c:pt>
                <c:pt idx="2">
                  <c:v>4.7399997709999999</c:v>
                </c:pt>
                <c:pt idx="3">
                  <c:v>6.7300000190000002</c:v>
                </c:pt>
                <c:pt idx="4">
                  <c:v>7.2199997900000001</c:v>
                </c:pt>
                <c:pt idx="5">
                  <c:v>6.6500000950000002</c:v>
                </c:pt>
                <c:pt idx="6">
                  <c:v>6.230000019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69E-E34E-B86B-1261EF1537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00791551"/>
        <c:axId val="1201531167"/>
      </c:lineChart>
      <c:catAx>
        <c:axId val="1200791551"/>
        <c:scaling>
          <c:orientation val="minMax"/>
        </c:scaling>
        <c:delete val="1"/>
        <c:axPos val="b"/>
        <c:majorTickMark val="none"/>
        <c:minorTickMark val="none"/>
        <c:tickLblPos val="nextTo"/>
        <c:crossAx val="1201531167"/>
        <c:crosses val="autoZero"/>
        <c:auto val="1"/>
        <c:lblAlgn val="ctr"/>
        <c:lblOffset val="100"/>
        <c:noMultiLvlLbl val="0"/>
      </c:catAx>
      <c:valAx>
        <c:axId val="1201531167"/>
        <c:scaling>
          <c:orientation val="minMax"/>
          <c:max val="12"/>
          <c:min val="4"/>
        </c:scaling>
        <c:delete val="0"/>
        <c:axPos val="l"/>
        <c:numFmt formatCode="0.0" sourceLinked="0"/>
        <c:majorTickMark val="cross"/>
        <c:minorTickMark val="in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 Narrow" panose="020B0604020202020204" pitchFamily="34" charset="0"/>
                <a:ea typeface="+mn-ea"/>
                <a:cs typeface="Arial Narrow" panose="020B0604020202020204" pitchFamily="34" charset="0"/>
              </a:defRPr>
            </a:pPr>
            <a:endParaRPr lang="en-US"/>
          </a:p>
        </c:txPr>
        <c:crossAx val="1200791551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10766178918699194"/>
          <c:y val="0.70443410785900695"/>
          <c:w val="0.11413020713675545"/>
          <c:h val="0.138257854406130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/>
              </a:solidFill>
              <a:latin typeface="Arial Narrow" panose="020B0604020202020204" pitchFamily="34" charset="0"/>
              <a:ea typeface="+mn-ea"/>
              <a:cs typeface="Arial Narrow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856348779089364E-2"/>
          <c:y val="5.0925925925925923E-2"/>
          <c:w val="0.87465595537167851"/>
          <c:h val="0.80092592592592593"/>
        </c:manualLayout>
      </c:layout>
      <c:lineChart>
        <c:grouping val="standard"/>
        <c:varyColors val="0"/>
        <c:ser>
          <c:idx val="0"/>
          <c:order val="0"/>
          <c:tx>
            <c:strRef>
              <c:f>[1]Sheet1!$A$80</c:f>
              <c:strCache>
                <c:ptCount val="1"/>
                <c:pt idx="0">
                  <c:v>W76</c:v>
                </c:pt>
              </c:strCache>
            </c:strRef>
          </c:tx>
          <c:spPr>
            <a:ln w="3810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6">
                  <a:shade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[1]Sheet1!$B$80:$H$80</c:f>
              <c:numCache>
                <c:formatCode>General</c:formatCode>
                <c:ptCount val="7"/>
                <c:pt idx="0">
                  <c:v>6.12</c:v>
                </c:pt>
                <c:pt idx="1">
                  <c:v>6.44</c:v>
                </c:pt>
                <c:pt idx="2">
                  <c:v>5.4</c:v>
                </c:pt>
                <c:pt idx="3">
                  <c:v>6.6</c:v>
                </c:pt>
                <c:pt idx="4">
                  <c:v>5.13</c:v>
                </c:pt>
                <c:pt idx="5">
                  <c:v>6.41</c:v>
                </c:pt>
                <c:pt idx="6">
                  <c:v>3.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F8F-D441-98CF-20B634B31F3B}"/>
            </c:ext>
          </c:extLst>
        </c:ser>
        <c:ser>
          <c:idx val="1"/>
          <c:order val="1"/>
          <c:tx>
            <c:strRef>
              <c:f>[1]Sheet1!$A$81</c:f>
              <c:strCache>
                <c:ptCount val="1"/>
                <c:pt idx="0">
                  <c:v>W77</c:v>
                </c:pt>
              </c:strCache>
            </c:strRef>
          </c:tx>
          <c:spPr>
            <a:ln w="3810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6"/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val>
            <c:numRef>
              <c:f>[1]Sheet1!$B$81:$H$81</c:f>
              <c:numCache>
                <c:formatCode>General</c:formatCode>
                <c:ptCount val="7"/>
                <c:pt idx="0">
                  <c:v>6.05</c:v>
                </c:pt>
                <c:pt idx="1">
                  <c:v>4.74</c:v>
                </c:pt>
                <c:pt idx="2">
                  <c:v>5.19</c:v>
                </c:pt>
                <c:pt idx="3">
                  <c:v>4.13</c:v>
                </c:pt>
                <c:pt idx="4">
                  <c:v>5.5</c:v>
                </c:pt>
                <c:pt idx="5">
                  <c:v>6.06</c:v>
                </c:pt>
                <c:pt idx="6">
                  <c:v>5.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F8F-D441-98CF-20B634B31F3B}"/>
            </c:ext>
          </c:extLst>
        </c:ser>
        <c:ser>
          <c:idx val="2"/>
          <c:order val="2"/>
          <c:tx>
            <c:strRef>
              <c:f>[1]Sheet1!$A$82</c:f>
              <c:strCache>
                <c:ptCount val="1"/>
                <c:pt idx="0">
                  <c:v>W151</c:v>
                </c:pt>
              </c:strCache>
            </c:strRef>
          </c:tx>
          <c:spPr>
            <a:ln w="38100" cap="rnd">
              <a:solidFill>
                <a:schemeClr val="accent6">
                  <a:tint val="65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6">
                  <a:tint val="65000"/>
                </a:schemeClr>
              </a:solidFill>
              <a:ln w="9525">
                <a:solidFill>
                  <a:schemeClr val="accent6">
                    <a:tint val="65000"/>
                  </a:schemeClr>
                </a:solidFill>
              </a:ln>
              <a:effectLst/>
            </c:spPr>
          </c:marker>
          <c:val>
            <c:numRef>
              <c:f>[1]Sheet1!$B$82:$H$8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46</c:v>
                </c:pt>
                <c:pt idx="6">
                  <c:v>3.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F8F-D441-98CF-20B634B31F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4946175"/>
        <c:axId val="741790319"/>
      </c:lineChart>
      <c:catAx>
        <c:axId val="1224946175"/>
        <c:scaling>
          <c:orientation val="minMax"/>
        </c:scaling>
        <c:delete val="1"/>
        <c:axPos val="b"/>
        <c:majorTickMark val="none"/>
        <c:minorTickMark val="none"/>
        <c:tickLblPos val="nextTo"/>
        <c:crossAx val="741790319"/>
        <c:crosses val="autoZero"/>
        <c:auto val="1"/>
        <c:lblAlgn val="ctr"/>
        <c:lblOffset val="100"/>
        <c:noMultiLvlLbl val="0"/>
      </c:catAx>
      <c:valAx>
        <c:axId val="741790319"/>
        <c:scaling>
          <c:orientation val="minMax"/>
          <c:min val="0"/>
        </c:scaling>
        <c:delete val="0"/>
        <c:axPos val="l"/>
        <c:numFmt formatCode="0.0" sourceLinked="0"/>
        <c:majorTickMark val="cross"/>
        <c:minorTickMark val="in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 Narrow" panose="020B0604020202020204" pitchFamily="34" charset="0"/>
                <a:ea typeface="+mn-ea"/>
                <a:cs typeface="Arial Narrow" panose="020B0604020202020204" pitchFamily="34" charset="0"/>
              </a:defRPr>
            </a:pPr>
            <a:endParaRPr lang="en-US"/>
          </a:p>
        </c:txPr>
        <c:crossAx val="12249461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016230694728284"/>
          <c:y val="0.54286198600174973"/>
          <c:w val="0.15780200978288927"/>
          <c:h val="0.2632567804024496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/>
              </a:solidFill>
              <a:latin typeface="Arial Narrow" panose="020B0604020202020204" pitchFamily="34" charset="0"/>
              <a:ea typeface="+mn-ea"/>
              <a:cs typeface="Arial Narrow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2]Final!$A$6</c:f>
              <c:strCache>
                <c:ptCount val="1"/>
                <c:pt idx="0">
                  <c:v>O4-W19 </c:v>
                </c:pt>
              </c:strCache>
            </c:strRef>
          </c:tx>
          <c:spPr>
            <a:ln w="571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5"/>
            <c:spPr>
              <a:solidFill>
                <a:schemeClr val="accent2"/>
              </a:solidFill>
              <a:ln w="571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Final!$J$6:$P$6</c:f>
                <c:numCache>
                  <c:formatCode>General</c:formatCode>
                  <c:ptCount val="7"/>
                  <c:pt idx="0">
                    <c:v>0.18744643859361662</c:v>
                  </c:pt>
                  <c:pt idx="1">
                    <c:v>0.13979602890619505</c:v>
                  </c:pt>
                  <c:pt idx="2">
                    <c:v>0.16681053831692347</c:v>
                  </c:pt>
                  <c:pt idx="3">
                    <c:v>0.11776044349834551</c:v>
                  </c:pt>
                  <c:pt idx="4">
                    <c:v>0.13754174309073217</c:v>
                  </c:pt>
                  <c:pt idx="5">
                    <c:v>0.15595152057904688</c:v>
                  </c:pt>
                  <c:pt idx="6">
                    <c:v>0.12155333001733722</c:v>
                  </c:pt>
                </c:numCache>
              </c:numRef>
            </c:plus>
            <c:minus>
              <c:numRef>
                <c:f>[2]Final!$J$6:$P$6</c:f>
                <c:numCache>
                  <c:formatCode>General</c:formatCode>
                  <c:ptCount val="7"/>
                  <c:pt idx="0">
                    <c:v>0.18744643859361662</c:v>
                  </c:pt>
                  <c:pt idx="1">
                    <c:v>0.13979602890619505</c:v>
                  </c:pt>
                  <c:pt idx="2">
                    <c:v>0.16681053831692347</c:v>
                  </c:pt>
                  <c:pt idx="3">
                    <c:v>0.11776044349834551</c:v>
                  </c:pt>
                  <c:pt idx="4">
                    <c:v>0.13754174309073217</c:v>
                  </c:pt>
                  <c:pt idx="5">
                    <c:v>0.15595152057904688</c:v>
                  </c:pt>
                  <c:pt idx="6">
                    <c:v>0.121553330017337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Final!$B$2:$H$2</c:f>
              <c:strCache>
                <c:ptCount val="7"/>
                <c:pt idx="0">
                  <c:v> 0F</c:v>
                </c:pt>
                <c:pt idx="1">
                  <c:v> 1F</c:v>
                </c:pt>
                <c:pt idx="2">
                  <c:v> 2F(50µs)</c:v>
                </c:pt>
                <c:pt idx="3">
                  <c:v> 2F(150µs)</c:v>
                </c:pt>
                <c:pt idx="4">
                  <c:v> 2F(250µs)</c:v>
                </c:pt>
                <c:pt idx="5">
                  <c:v> 2F(400µs)</c:v>
                </c:pt>
                <c:pt idx="6">
                  <c:v> 2F(200µs)</c:v>
                </c:pt>
              </c:strCache>
            </c:strRef>
          </c:cat>
          <c:val>
            <c:numRef>
              <c:f>[2]Final!$B$6:$H$6</c:f>
              <c:numCache>
                <c:formatCode>General</c:formatCode>
                <c:ptCount val="7"/>
                <c:pt idx="0">
                  <c:v>2.7320000000000002</c:v>
                </c:pt>
                <c:pt idx="1">
                  <c:v>2.3919999999999999</c:v>
                </c:pt>
                <c:pt idx="2">
                  <c:v>2.4910000000000001</c:v>
                </c:pt>
                <c:pt idx="3">
                  <c:v>2.4569999999999999</c:v>
                </c:pt>
                <c:pt idx="4">
                  <c:v>2.5859999999999999</c:v>
                </c:pt>
                <c:pt idx="5">
                  <c:v>2.5550000000000002</c:v>
                </c:pt>
                <c:pt idx="6">
                  <c:v>2.536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45E-E34D-BEDC-9398F39602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2957727"/>
        <c:axId val="1"/>
      </c:lineChart>
      <c:catAx>
        <c:axId val="51295772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2.9"/>
          <c:min val="2.1"/>
        </c:scaling>
        <c:delete val="0"/>
        <c:axPos val="l"/>
        <c:numFmt formatCode="General" sourceLinked="1"/>
        <c:majorTickMark val="cross"/>
        <c:minorTickMark val="in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0" vert="horz"/>
          <a:lstStyle/>
          <a:p>
            <a:pPr>
              <a:defRPr sz="2800" b="0" i="0" u="none" strike="noStrike" baseline="0">
                <a:solidFill>
                  <a:srgbClr val="333333"/>
                </a:solidFill>
                <a:latin typeface="Arial Narrow"/>
                <a:ea typeface="Arial Narrow"/>
                <a:cs typeface="Arial Narrow"/>
              </a:defRPr>
            </a:pPr>
            <a:endParaRPr lang="en-US"/>
          </a:p>
        </c:txPr>
        <c:crossAx val="512957727"/>
        <c:crosses val="autoZero"/>
        <c:crossBetween val="between"/>
        <c:majorUnit val="0.2"/>
        <c:minorUnit val="5.000000000000001E-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tx>
            <c:strRef>
              <c:f>[2]Final!$A$3</c:f>
              <c:strCache>
                <c:ptCount val="1"/>
                <c:pt idx="0">
                  <c:v>E333-Mn4</c:v>
                </c:pt>
              </c:strCache>
            </c:strRef>
          </c:tx>
          <c:spPr>
            <a:ln w="571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5"/>
            <c:spPr>
              <a:solidFill>
                <a:schemeClr val="accent2"/>
              </a:solidFill>
              <a:ln w="571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Final!$J$3:$P$3</c:f>
                <c:numCache>
                  <c:formatCode>General</c:formatCode>
                  <c:ptCount val="7"/>
                  <c:pt idx="0">
                    <c:v>5.6374E-2</c:v>
                  </c:pt>
                  <c:pt idx="1">
                    <c:v>6.6833000000000004E-2</c:v>
                  </c:pt>
                  <c:pt idx="2">
                    <c:v>9.1346999999999998E-2</c:v>
                  </c:pt>
                  <c:pt idx="3">
                    <c:v>0.18135699999999999</c:v>
                  </c:pt>
                  <c:pt idx="4">
                    <c:v>6.9953000000000001E-2</c:v>
                  </c:pt>
                  <c:pt idx="5">
                    <c:v>8.0662999999999999E-2</c:v>
                  </c:pt>
                  <c:pt idx="6">
                    <c:v>6.8790000000000004E-2</c:v>
                  </c:pt>
                </c:numCache>
              </c:numRef>
            </c:plus>
            <c:minus>
              <c:numRef>
                <c:f>[2]Final!$J$3:$P$3</c:f>
                <c:numCache>
                  <c:formatCode>General</c:formatCode>
                  <c:ptCount val="7"/>
                  <c:pt idx="0">
                    <c:v>5.6374E-2</c:v>
                  </c:pt>
                  <c:pt idx="1">
                    <c:v>6.6833000000000004E-2</c:v>
                  </c:pt>
                  <c:pt idx="2">
                    <c:v>9.1346999999999998E-2</c:v>
                  </c:pt>
                  <c:pt idx="3">
                    <c:v>0.18135699999999999</c:v>
                  </c:pt>
                  <c:pt idx="4">
                    <c:v>6.9953000000000001E-2</c:v>
                  </c:pt>
                  <c:pt idx="5">
                    <c:v>8.0662999999999999E-2</c:v>
                  </c:pt>
                  <c:pt idx="6">
                    <c:v>6.87900000000000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Final!$B$3:$H$3</c:f>
              <c:numCache>
                <c:formatCode>General</c:formatCode>
                <c:ptCount val="7"/>
                <c:pt idx="0">
                  <c:v>2.0619999999999998</c:v>
                </c:pt>
                <c:pt idx="1">
                  <c:v>1.7789999999999999</c:v>
                </c:pt>
                <c:pt idx="2">
                  <c:v>1.869</c:v>
                </c:pt>
                <c:pt idx="3">
                  <c:v>2.141</c:v>
                </c:pt>
                <c:pt idx="4">
                  <c:v>2.1019999999999999</c:v>
                </c:pt>
                <c:pt idx="5">
                  <c:v>1.966</c:v>
                </c:pt>
                <c:pt idx="6">
                  <c:v>1.9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69B-004D-84AF-87152517BB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740335"/>
        <c:axId val="1"/>
      </c:lineChart>
      <c:catAx>
        <c:axId val="492740335"/>
        <c:scaling>
          <c:orientation val="minMax"/>
        </c:scaling>
        <c:delete val="1"/>
        <c:axPos val="b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2.4"/>
          <c:min val="1.6"/>
        </c:scaling>
        <c:delete val="0"/>
        <c:axPos val="l"/>
        <c:numFmt formatCode="General" sourceLinked="1"/>
        <c:majorTickMark val="cross"/>
        <c:minorTickMark val="in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0" vert="horz"/>
          <a:lstStyle/>
          <a:p>
            <a:pPr>
              <a:defRPr sz="2800" b="0" i="0" u="none" strike="noStrike" baseline="0">
                <a:solidFill>
                  <a:srgbClr val="333333"/>
                </a:solidFill>
                <a:latin typeface="Arial Narrow"/>
                <a:ea typeface="Arial Narrow"/>
                <a:cs typeface="Arial Narrow"/>
              </a:defRPr>
            </a:pPr>
            <a:endParaRPr lang="en-US"/>
          </a:p>
        </c:txPr>
        <c:crossAx val="492740335"/>
        <c:crosses val="autoZero"/>
        <c:crossBetween val="between"/>
        <c:majorUnit val="0.2"/>
        <c:minorUnit val="5.000000000000001E-2"/>
      </c:valAx>
      <c:spPr>
        <a:noFill/>
        <a:ln w="25400">
          <a:noFill/>
        </a:ln>
      </c:spPr>
    </c:plotArea>
    <c:plotVisOnly val="1"/>
    <c:dispBlanksAs val="zero"/>
    <c:showDLblsOverMax val="0"/>
  </c:chart>
  <c:spPr>
    <a:noFill/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2]Final!$A$4</c:f>
              <c:strCache>
                <c:ptCount val="1"/>
                <c:pt idx="0">
                  <c:v>S169-W1</c:v>
                </c:pt>
              </c:strCache>
            </c:strRef>
          </c:tx>
          <c:spPr>
            <a:ln w="571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5"/>
            <c:spPr>
              <a:solidFill>
                <a:schemeClr val="accent2"/>
              </a:solidFill>
              <a:ln w="571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Final!$J$4:$P$4</c:f>
                <c:numCache>
                  <c:formatCode>General</c:formatCode>
                  <c:ptCount val="7"/>
                  <c:pt idx="0">
                    <c:v>0.17294933068721366</c:v>
                  </c:pt>
                  <c:pt idx="1">
                    <c:v>0.28482740498093628</c:v>
                  </c:pt>
                  <c:pt idx="2">
                    <c:v>0.3151778557344117</c:v>
                  </c:pt>
                  <c:pt idx="3">
                    <c:v>0.29977047265154116</c:v>
                  </c:pt>
                  <c:pt idx="4">
                    <c:v>0.2050191628674187</c:v>
                  </c:pt>
                  <c:pt idx="5">
                    <c:v>0.23602670892135252</c:v>
                  </c:pt>
                  <c:pt idx="6">
                    <c:v>0.2654407067686671</c:v>
                  </c:pt>
                </c:numCache>
              </c:numRef>
            </c:plus>
            <c:minus>
              <c:numRef>
                <c:f>[2]Final!$J$4:$P$4</c:f>
                <c:numCache>
                  <c:formatCode>General</c:formatCode>
                  <c:ptCount val="7"/>
                  <c:pt idx="0">
                    <c:v>0.17294933068721366</c:v>
                  </c:pt>
                  <c:pt idx="1">
                    <c:v>0.28482740498093628</c:v>
                  </c:pt>
                  <c:pt idx="2">
                    <c:v>0.3151778557344117</c:v>
                  </c:pt>
                  <c:pt idx="3">
                    <c:v>0.29977047265154116</c:v>
                  </c:pt>
                  <c:pt idx="4">
                    <c:v>0.2050191628674187</c:v>
                  </c:pt>
                  <c:pt idx="5">
                    <c:v>0.23602670892135252</c:v>
                  </c:pt>
                  <c:pt idx="6">
                    <c:v>0.26544070676866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Final!$B$4:$H$4</c:f>
              <c:numCache>
                <c:formatCode>General</c:formatCode>
                <c:ptCount val="7"/>
                <c:pt idx="0">
                  <c:v>4.0659999999999998</c:v>
                </c:pt>
                <c:pt idx="1">
                  <c:v>4.3639999999999999</c:v>
                </c:pt>
                <c:pt idx="2">
                  <c:v>3.7639999999999998</c:v>
                </c:pt>
                <c:pt idx="3">
                  <c:v>2.9430000000000001</c:v>
                </c:pt>
                <c:pt idx="4">
                  <c:v>4.2229999999999999</c:v>
                </c:pt>
                <c:pt idx="5">
                  <c:v>3.7149999999999999</c:v>
                </c:pt>
                <c:pt idx="6">
                  <c:v>4.15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1A-7D46-802E-1E94D9F00D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3995215"/>
        <c:axId val="1"/>
      </c:lineChart>
      <c:catAx>
        <c:axId val="513995215"/>
        <c:scaling>
          <c:orientation val="minMax"/>
        </c:scaling>
        <c:delete val="1"/>
        <c:axPos val="b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4.8"/>
          <c:min val="2.4"/>
        </c:scaling>
        <c:delete val="0"/>
        <c:axPos val="l"/>
        <c:numFmt formatCode="General" sourceLinked="1"/>
        <c:majorTickMark val="out"/>
        <c:minorTickMark val="in"/>
        <c:tickLblPos val="nextTo"/>
        <c:spPr>
          <a:noFill/>
          <a:ln w="28575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0" vert="horz"/>
          <a:lstStyle/>
          <a:p>
            <a:pPr>
              <a:defRPr sz="2800" b="0" i="0" u="none" strike="noStrike" baseline="0">
                <a:solidFill>
                  <a:srgbClr val="000000"/>
                </a:solidFill>
                <a:latin typeface="Arial Narrow"/>
                <a:ea typeface="Arial Narrow"/>
                <a:cs typeface="Arial Narrow"/>
              </a:defRPr>
            </a:pPr>
            <a:endParaRPr lang="en-US"/>
          </a:p>
        </c:txPr>
        <c:crossAx val="513995215"/>
        <c:crosses val="autoZero"/>
        <c:crossBetween val="between"/>
        <c:majorUnit val="1"/>
        <c:min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9735039"/>
        <c:axId val="1"/>
      </c:lineChart>
      <c:catAx>
        <c:axId val="46973503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2.9"/>
          <c:min val="2.1"/>
        </c:scaling>
        <c:delete val="0"/>
        <c:axPos val="l"/>
        <c:numFmt formatCode="General" sourceLinked="1"/>
        <c:majorTickMark val="cross"/>
        <c:minorTickMark val="in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0" vert="horz"/>
          <a:lstStyle/>
          <a:p>
            <a:pPr>
              <a:defRPr sz="2800" b="0" i="0" u="none" strike="noStrike" baseline="0">
                <a:solidFill>
                  <a:srgbClr val="333333"/>
                </a:solidFill>
                <a:latin typeface="Arial Narrow"/>
                <a:ea typeface="Arial Narrow"/>
                <a:cs typeface="Arial Narrow"/>
              </a:defRPr>
            </a:pPr>
            <a:endParaRPr lang="en-US"/>
          </a:p>
        </c:txPr>
        <c:crossAx val="469735039"/>
        <c:crosses val="autoZero"/>
        <c:crossBetween val="between"/>
        <c:majorUnit val="0.2"/>
        <c:minorUnit val="5.000000000000001E-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42</xdr:colOff>
      <xdr:row>6</xdr:row>
      <xdr:rowOff>0</xdr:rowOff>
    </xdr:from>
    <xdr:to>
      <xdr:col>20</xdr:col>
      <xdr:colOff>584459</xdr:colOff>
      <xdr:row>31</xdr:row>
      <xdr:rowOff>1139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8619D3-AF21-794F-B0EC-896A95E0AA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29</xdr:row>
      <xdr:rowOff>160874</xdr:rowOff>
    </xdr:from>
    <xdr:to>
      <xdr:col>20</xdr:col>
      <xdr:colOff>559104</xdr:colOff>
      <xdr:row>55</xdr:row>
      <xdr:rowOff>33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D7087ED-44AC-1949-94E3-050DF7DEFD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14637</xdr:colOff>
      <xdr:row>54</xdr:row>
      <xdr:rowOff>53328</xdr:rowOff>
    </xdr:from>
    <xdr:to>
      <xdr:col>20</xdr:col>
      <xdr:colOff>697853</xdr:colOff>
      <xdr:row>79</xdr:row>
      <xdr:rowOff>15341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0033F40-7AA8-B94D-89F0-090B8BF12C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9900</xdr:colOff>
      <xdr:row>9</xdr:row>
      <xdr:rowOff>203200</xdr:rowOff>
    </xdr:from>
    <xdr:to>
      <xdr:col>20</xdr:col>
      <xdr:colOff>114300</xdr:colOff>
      <xdr:row>29</xdr:row>
      <xdr:rowOff>165100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D9883ED2-E500-AC40-93FC-F7E93F0C39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69900</xdr:colOff>
      <xdr:row>29</xdr:row>
      <xdr:rowOff>127000</xdr:rowOff>
    </xdr:from>
    <xdr:to>
      <xdr:col>20</xdr:col>
      <xdr:colOff>114300</xdr:colOff>
      <xdr:row>49</xdr:row>
      <xdr:rowOff>76200</xdr:rowOff>
    </xdr:to>
    <xdr:graphicFrame macro="">
      <xdr:nvGraphicFramePr>
        <xdr:cNvPr id="3" name="Chart 6">
          <a:extLst>
            <a:ext uri="{FF2B5EF4-FFF2-40B4-BE49-F238E27FC236}">
              <a16:creationId xmlns:a16="http://schemas.microsoft.com/office/drawing/2014/main" id="{AEBD0626-26A2-FD43-A365-947A33BE36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69900</xdr:colOff>
      <xdr:row>50</xdr:row>
      <xdr:rowOff>127000</xdr:rowOff>
    </xdr:from>
    <xdr:to>
      <xdr:col>20</xdr:col>
      <xdr:colOff>101600</xdr:colOff>
      <xdr:row>70</xdr:row>
      <xdr:rowOff>101600</xdr:rowOff>
    </xdr:to>
    <xdr:graphicFrame macro="">
      <xdr:nvGraphicFramePr>
        <xdr:cNvPr id="4" name="Chart 7">
          <a:extLst>
            <a:ext uri="{FF2B5EF4-FFF2-40B4-BE49-F238E27FC236}">
              <a16:creationId xmlns:a16="http://schemas.microsoft.com/office/drawing/2014/main" id="{C010D0D1-39EF-C04D-8927-2F7CE59CB8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215900</xdr:colOff>
      <xdr:row>52</xdr:row>
      <xdr:rowOff>101600</xdr:rowOff>
    </xdr:from>
    <xdr:to>
      <xdr:col>39</xdr:col>
      <xdr:colOff>711200</xdr:colOff>
      <xdr:row>72</xdr:row>
      <xdr:rowOff>76200</xdr:rowOff>
    </xdr:to>
    <xdr:graphicFrame macro="">
      <xdr:nvGraphicFramePr>
        <xdr:cNvPr id="6" name="Chart 3">
          <a:extLst>
            <a:ext uri="{FF2B5EF4-FFF2-40B4-BE49-F238E27FC236}">
              <a16:creationId xmlns:a16="http://schemas.microsoft.com/office/drawing/2014/main" id="{F7367D96-A7EB-DA4E-A3C7-A375D2FFDA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naHussein/MEGAsync/water%20paper/Occupancies_RH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naHussein/MEGAsync/water%20paper/Manuscript/photos/Final_main_figures/End_rapid_RH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ow data"/>
      <sheetName val="occupanies plot"/>
      <sheetName val="occupancies plot"/>
      <sheetName val="b-Factor"/>
      <sheetName val="B-factor plot"/>
      <sheetName val="Sheet1"/>
      <sheetName val="important waters q&amp;b"/>
      <sheetName val="MI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71">
          <cell r="B71" t="str">
            <v>0F</v>
          </cell>
          <cell r="C71" t="str">
            <v>1F</v>
          </cell>
          <cell r="D71" t="str">
            <v>1F(50µs)</v>
          </cell>
          <cell r="E71" t="str">
            <v>1F(150µs)</v>
          </cell>
          <cell r="F71" t="str">
            <v>1F(250µs)</v>
          </cell>
          <cell r="G71" t="str">
            <v>1F(400µs)</v>
          </cell>
          <cell r="H71" t="str">
            <v>2F(200ms)</v>
          </cell>
        </row>
        <row r="73">
          <cell r="A73" t="str">
            <v>W27</v>
          </cell>
          <cell r="B73">
            <v>8.8500003809999992</v>
          </cell>
          <cell r="C73">
            <v>6.2399997709999999</v>
          </cell>
          <cell r="D73">
            <v>5.63</v>
          </cell>
          <cell r="E73">
            <v>4.7300000190000002</v>
          </cell>
          <cell r="F73">
            <v>6.73</v>
          </cell>
          <cell r="G73">
            <v>7.9089999999999998</v>
          </cell>
          <cell r="H73">
            <v>6.75</v>
          </cell>
        </row>
        <row r="74">
          <cell r="A74" t="str">
            <v>W39</v>
          </cell>
          <cell r="B74">
            <v>4.5900001530000001</v>
          </cell>
          <cell r="C74">
            <v>3.6099998950000001</v>
          </cell>
          <cell r="D74">
            <v>5.0999999999999996</v>
          </cell>
          <cell r="E74">
            <v>5.71</v>
          </cell>
          <cell r="F74">
            <v>4.82</v>
          </cell>
          <cell r="G74">
            <v>5.67</v>
          </cell>
          <cell r="H74">
            <v>5.1399998660000001</v>
          </cell>
        </row>
        <row r="75">
          <cell r="A75" t="str">
            <v>Ox</v>
          </cell>
          <cell r="B75">
            <v>0</v>
          </cell>
          <cell r="C75">
            <v>0</v>
          </cell>
          <cell r="D75">
            <v>0</v>
          </cell>
          <cell r="E75">
            <v>2.4943999999999997</v>
          </cell>
          <cell r="F75">
            <v>6.9187555555555544</v>
          </cell>
          <cell r="G75">
            <v>9.0368472222222209</v>
          </cell>
          <cell r="H75">
            <v>7.6621000000000006</v>
          </cell>
        </row>
        <row r="77">
          <cell r="A77" t="str">
            <v>W25</v>
          </cell>
          <cell r="B77">
            <v>9</v>
          </cell>
          <cell r="C77">
            <v>8.9799995419999998</v>
          </cell>
          <cell r="D77">
            <v>5.6100001339999999</v>
          </cell>
          <cell r="E77">
            <v>9.1499996190000008</v>
          </cell>
          <cell r="F77">
            <v>11.630000109999999</v>
          </cell>
          <cell r="G77">
            <v>11.5</v>
          </cell>
          <cell r="H77">
            <v>10.31000042</v>
          </cell>
        </row>
        <row r="78">
          <cell r="A78" t="str">
            <v>W30</v>
          </cell>
          <cell r="B78">
            <v>7.8000001909999996</v>
          </cell>
          <cell r="C78">
            <v>6.7100000380000004</v>
          </cell>
          <cell r="D78">
            <v>4.7399997709999999</v>
          </cell>
          <cell r="E78">
            <v>6.7300000190000002</v>
          </cell>
          <cell r="F78">
            <v>7.2199997900000001</v>
          </cell>
          <cell r="G78">
            <v>6.6500000950000002</v>
          </cell>
          <cell r="H78">
            <v>6.2300000190000002</v>
          </cell>
        </row>
        <row r="80">
          <cell r="A80" t="str">
            <v>W76</v>
          </cell>
          <cell r="B80">
            <v>6.12</v>
          </cell>
          <cell r="C80">
            <v>6.44</v>
          </cell>
          <cell r="D80">
            <v>5.4</v>
          </cell>
          <cell r="E80">
            <v>6.6</v>
          </cell>
          <cell r="F80">
            <v>5.13</v>
          </cell>
          <cell r="G80">
            <v>6.41</v>
          </cell>
          <cell r="H80">
            <v>3.28</v>
          </cell>
        </row>
        <row r="81">
          <cell r="A81" t="str">
            <v>W77</v>
          </cell>
          <cell r="B81">
            <v>6.05</v>
          </cell>
          <cell r="C81">
            <v>4.74</v>
          </cell>
          <cell r="D81">
            <v>5.19</v>
          </cell>
          <cell r="E81">
            <v>4.13</v>
          </cell>
          <cell r="F81">
            <v>5.5</v>
          </cell>
          <cell r="G81">
            <v>6.06</v>
          </cell>
          <cell r="H81">
            <v>5.58</v>
          </cell>
        </row>
        <row r="82">
          <cell r="A82" t="str">
            <v>W151</v>
          </cell>
          <cell r="B82">
            <v>0</v>
          </cell>
          <cell r="C82">
            <v>0</v>
          </cell>
          <cell r="D82">
            <v>0</v>
          </cell>
          <cell r="E82">
            <v>0</v>
          </cell>
          <cell r="F82">
            <v>0</v>
          </cell>
          <cell r="G82">
            <v>6.46</v>
          </cell>
          <cell r="H82">
            <v>3.88</v>
          </cell>
        </row>
      </sheetData>
      <sheetData sheetId="6" refreshError="1"/>
      <sheetData sheetId="7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nal"/>
      <sheetName val="Sheet1"/>
    </sheetNames>
    <sheetDataSet>
      <sheetData sheetId="0">
        <row r="2">
          <cell r="B2" t="str">
            <v xml:space="preserve"> 0F</v>
          </cell>
          <cell r="C2" t="str">
            <v xml:space="preserve"> 1F</v>
          </cell>
          <cell r="D2" t="str">
            <v xml:space="preserve"> 2F(50µs)</v>
          </cell>
          <cell r="E2" t="str">
            <v xml:space="preserve"> 2F(150µs)</v>
          </cell>
          <cell r="F2" t="str">
            <v xml:space="preserve"> 2F(250µs)</v>
          </cell>
          <cell r="G2" t="str">
            <v xml:space="preserve"> 2F(400µs)</v>
          </cell>
          <cell r="H2" t="str">
            <v xml:space="preserve"> 2F(200µs)</v>
          </cell>
        </row>
        <row r="3">
          <cell r="A3" t="str">
            <v>E333-Mn4</v>
          </cell>
          <cell r="B3">
            <v>2.0619999999999998</v>
          </cell>
          <cell r="C3">
            <v>1.7789999999999999</v>
          </cell>
          <cell r="D3">
            <v>1.869</v>
          </cell>
          <cell r="E3">
            <v>2.141</v>
          </cell>
          <cell r="F3">
            <v>2.1019999999999999</v>
          </cell>
          <cell r="G3">
            <v>1.966</v>
          </cell>
          <cell r="H3">
            <v>1.962</v>
          </cell>
          <cell r="J3">
            <v>5.6374E-2</v>
          </cell>
          <cell r="K3">
            <v>6.6833000000000004E-2</v>
          </cell>
          <cell r="L3">
            <v>9.1346999999999998E-2</v>
          </cell>
          <cell r="M3">
            <v>0.18135699999999999</v>
          </cell>
          <cell r="N3">
            <v>6.9953000000000001E-2</v>
          </cell>
          <cell r="O3">
            <v>8.0662999999999999E-2</v>
          </cell>
          <cell r="P3">
            <v>6.8790000000000004E-2</v>
          </cell>
        </row>
        <row r="4">
          <cell r="A4" t="str">
            <v>S169-W1</v>
          </cell>
          <cell r="B4">
            <v>4.0659999999999998</v>
          </cell>
          <cell r="C4">
            <v>4.3639999999999999</v>
          </cell>
          <cell r="D4">
            <v>3.7639999999999998</v>
          </cell>
          <cell r="E4">
            <v>2.9430000000000001</v>
          </cell>
          <cell r="F4">
            <v>4.2229999999999999</v>
          </cell>
          <cell r="G4">
            <v>3.7149999999999999</v>
          </cell>
          <cell r="H4">
            <v>4.1500000000000004</v>
          </cell>
          <cell r="J4">
            <v>0.17294933068721366</v>
          </cell>
          <cell r="K4">
            <v>0.28482740498093628</v>
          </cell>
          <cell r="L4">
            <v>0.3151778557344117</v>
          </cell>
          <cell r="M4">
            <v>0.29977047265154116</v>
          </cell>
          <cell r="N4">
            <v>0.2050191628674187</v>
          </cell>
          <cell r="O4">
            <v>0.23602670892135252</v>
          </cell>
          <cell r="P4">
            <v>0.2654407067686671</v>
          </cell>
        </row>
        <row r="6">
          <cell r="A6" t="str">
            <v xml:space="preserve">O4-W19 </v>
          </cell>
          <cell r="B6">
            <v>2.7320000000000002</v>
          </cell>
          <cell r="C6">
            <v>2.3919999999999999</v>
          </cell>
          <cell r="D6">
            <v>2.4910000000000001</v>
          </cell>
          <cell r="E6">
            <v>2.4569999999999999</v>
          </cell>
          <cell r="F6">
            <v>2.5859999999999999</v>
          </cell>
          <cell r="G6">
            <v>2.5550000000000002</v>
          </cell>
          <cell r="H6">
            <v>2.5369999999999999</v>
          </cell>
          <cell r="J6">
            <v>0.18744643859361662</v>
          </cell>
          <cell r="K6">
            <v>0.13979602890619505</v>
          </cell>
          <cell r="L6">
            <v>0.16681053831692347</v>
          </cell>
          <cell r="M6">
            <v>0.11776044349834551</v>
          </cell>
          <cell r="N6">
            <v>0.13754174309073217</v>
          </cell>
          <cell r="O6">
            <v>0.15595152057904688</v>
          </cell>
          <cell r="P6">
            <v>0.12155333001733722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A5649-F4B9-E245-B906-CDC05A5B5D07}">
  <dimension ref="A1:H13"/>
  <sheetViews>
    <sheetView workbookViewId="0">
      <selection activeCell="D19" sqref="D19"/>
    </sheetView>
  </sheetViews>
  <sheetFormatPr baseColWidth="10" defaultRowHeight="16" x14ac:dyDescent="0.2"/>
  <cols>
    <col min="2" max="5" width="11" bestFit="1" customWidth="1"/>
    <col min="6" max="7" width="13.6640625" bestFit="1" customWidth="1"/>
    <col min="8" max="8" width="13.1640625" bestFit="1" customWidth="1"/>
  </cols>
  <sheetData>
    <row r="1" spans="1:8" x14ac:dyDescent="0.2">
      <c r="A1" t="s">
        <v>168</v>
      </c>
    </row>
    <row r="2" spans="1:8" x14ac:dyDescent="0.2">
      <c r="A2" s="1" t="s">
        <v>167</v>
      </c>
      <c r="B2" s="2" t="s">
        <v>0</v>
      </c>
      <c r="C2" s="2" t="s">
        <v>1</v>
      </c>
      <c r="D2" s="2" t="s">
        <v>29</v>
      </c>
      <c r="E2" s="3" t="s">
        <v>30</v>
      </c>
      <c r="F2" s="3" t="s">
        <v>31</v>
      </c>
      <c r="G2" s="2" t="s">
        <v>32</v>
      </c>
      <c r="H2" s="3" t="s">
        <v>2</v>
      </c>
    </row>
    <row r="3" spans="1:8" x14ac:dyDescent="0.2">
      <c r="A3" s="1"/>
      <c r="B3" s="2"/>
      <c r="C3" s="2"/>
      <c r="D3" s="2"/>
      <c r="E3" s="3"/>
      <c r="F3" s="3"/>
      <c r="G3" s="2"/>
      <c r="H3" s="3"/>
    </row>
    <row r="4" spans="1:8" x14ac:dyDescent="0.2">
      <c r="A4" s="4" t="s">
        <v>3</v>
      </c>
      <c r="B4" s="7">
        <v>8.8500003809999992</v>
      </c>
      <c r="C4" s="7">
        <v>6.2399997709999999</v>
      </c>
      <c r="D4" s="8">
        <v>5.63</v>
      </c>
      <c r="E4" s="7">
        <v>4.7300000190000002</v>
      </c>
      <c r="F4" s="8">
        <v>6.73</v>
      </c>
      <c r="G4" s="7">
        <v>7.9089999999999998</v>
      </c>
      <c r="H4" s="8">
        <v>6.75</v>
      </c>
    </row>
    <row r="5" spans="1:8" x14ac:dyDescent="0.2">
      <c r="A5" s="4" t="s">
        <v>4</v>
      </c>
      <c r="B5" s="7">
        <v>4.5900001530000001</v>
      </c>
      <c r="C5" s="7">
        <v>3.6099998950000001</v>
      </c>
      <c r="D5" s="8">
        <v>5.0999999999999996</v>
      </c>
      <c r="E5" s="8">
        <v>5.71</v>
      </c>
      <c r="F5" s="8">
        <v>4.82</v>
      </c>
      <c r="G5" s="8">
        <v>5.67</v>
      </c>
      <c r="H5" s="7">
        <v>5.1399998660000001</v>
      </c>
    </row>
    <row r="6" spans="1:8" x14ac:dyDescent="0.2">
      <c r="A6" s="4" t="s">
        <v>5</v>
      </c>
      <c r="B6" s="8">
        <v>0</v>
      </c>
      <c r="C6" s="8">
        <v>0</v>
      </c>
      <c r="D6" s="8">
        <v>0</v>
      </c>
      <c r="E6" s="8">
        <v>2.4943999999999997</v>
      </c>
      <c r="F6" s="8">
        <v>6.9187555555555544</v>
      </c>
      <c r="G6" s="8">
        <v>9.0368472222222209</v>
      </c>
      <c r="H6" s="8">
        <v>7.6621000000000006</v>
      </c>
    </row>
    <row r="7" spans="1:8" x14ac:dyDescent="0.2">
      <c r="A7" s="4"/>
      <c r="B7" s="8"/>
      <c r="C7" s="8"/>
      <c r="D7" s="8"/>
      <c r="E7" s="8"/>
      <c r="F7" s="8"/>
      <c r="G7" s="8"/>
      <c r="H7" s="8"/>
    </row>
    <row r="8" spans="1:8" x14ac:dyDescent="0.2">
      <c r="A8" s="5" t="s">
        <v>6</v>
      </c>
      <c r="B8" s="7">
        <v>9</v>
      </c>
      <c r="C8" s="7">
        <v>8.9799995419999998</v>
      </c>
      <c r="D8" s="7">
        <v>5.6100001339999999</v>
      </c>
      <c r="E8" s="7">
        <v>9.1499996190000008</v>
      </c>
      <c r="F8" s="7">
        <v>11.630000109999999</v>
      </c>
      <c r="G8" s="7">
        <v>11.5</v>
      </c>
      <c r="H8" s="7">
        <v>10.31000042</v>
      </c>
    </row>
    <row r="9" spans="1:8" x14ac:dyDescent="0.2">
      <c r="A9" s="4" t="s">
        <v>7</v>
      </c>
      <c r="B9" s="7">
        <v>7.8000001909999996</v>
      </c>
      <c r="C9" s="7">
        <v>6.7100000380000004</v>
      </c>
      <c r="D9" s="7">
        <v>4.7399997709999999</v>
      </c>
      <c r="E9" s="7">
        <v>6.7300000190000002</v>
      </c>
      <c r="F9" s="7">
        <v>7.2199997900000001</v>
      </c>
      <c r="G9" s="7">
        <v>6.6500000950000002</v>
      </c>
      <c r="H9" s="7">
        <v>6.2300000190000002</v>
      </c>
    </row>
    <row r="10" spans="1:8" x14ac:dyDescent="0.2">
      <c r="A10" s="4"/>
      <c r="B10" s="8"/>
      <c r="C10" s="8"/>
      <c r="D10" s="8"/>
      <c r="E10" s="8"/>
      <c r="F10" s="8"/>
      <c r="G10" s="8"/>
      <c r="H10" s="8"/>
    </row>
    <row r="11" spans="1:8" x14ac:dyDescent="0.2">
      <c r="A11" s="6" t="s">
        <v>8</v>
      </c>
      <c r="B11" s="9">
        <v>6.12</v>
      </c>
      <c r="C11" s="9">
        <v>6.44</v>
      </c>
      <c r="D11" s="10">
        <v>5.4</v>
      </c>
      <c r="E11" s="10">
        <v>6.6</v>
      </c>
      <c r="F11" s="9">
        <v>5.13</v>
      </c>
      <c r="G11" s="9">
        <v>6.41</v>
      </c>
      <c r="H11" s="10">
        <v>3.28</v>
      </c>
    </row>
    <row r="12" spans="1:8" x14ac:dyDescent="0.2">
      <c r="A12" s="6" t="s">
        <v>9</v>
      </c>
      <c r="B12" s="9">
        <v>6.05</v>
      </c>
      <c r="C12" s="10">
        <v>4.74</v>
      </c>
      <c r="D12" s="11">
        <v>5.19</v>
      </c>
      <c r="E12" s="10">
        <v>4.13</v>
      </c>
      <c r="F12" s="9">
        <v>5.5</v>
      </c>
      <c r="G12" s="9">
        <v>6.06</v>
      </c>
      <c r="H12" s="10">
        <v>5.58</v>
      </c>
    </row>
    <row r="13" spans="1:8" x14ac:dyDescent="0.2">
      <c r="A13" s="4" t="s">
        <v>10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6.46</v>
      </c>
      <c r="H13" s="8">
        <v>3.8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FD85E-2C04-0849-93B8-C4F8E43ACE2F}">
  <dimension ref="A1:P70"/>
  <sheetViews>
    <sheetView zoomScale="133" workbookViewId="0">
      <selection activeCell="O2" sqref="O2"/>
    </sheetView>
  </sheetViews>
  <sheetFormatPr baseColWidth="10" defaultColWidth="11" defaultRowHeight="16" x14ac:dyDescent="0.2"/>
  <cols>
    <col min="1" max="10" width="11" style="14"/>
    <col min="11" max="11" width="16.83203125" style="14" bestFit="1" customWidth="1"/>
    <col min="12" max="266" width="11" style="14"/>
    <col min="267" max="267" width="16.83203125" style="14" bestFit="1" customWidth="1"/>
    <col min="268" max="522" width="11" style="14"/>
    <col min="523" max="523" width="16.83203125" style="14" bestFit="1" customWidth="1"/>
    <col min="524" max="778" width="11" style="14"/>
    <col min="779" max="779" width="16.83203125" style="14" bestFit="1" customWidth="1"/>
    <col min="780" max="1034" width="11" style="14"/>
    <col min="1035" max="1035" width="16.83203125" style="14" bestFit="1" customWidth="1"/>
    <col min="1036" max="1290" width="11" style="14"/>
    <col min="1291" max="1291" width="16.83203125" style="14" bestFit="1" customWidth="1"/>
    <col min="1292" max="1546" width="11" style="14"/>
    <col min="1547" max="1547" width="16.83203125" style="14" bestFit="1" customWidth="1"/>
    <col min="1548" max="1802" width="11" style="14"/>
    <col min="1803" max="1803" width="16.83203125" style="14" bestFit="1" customWidth="1"/>
    <col min="1804" max="2058" width="11" style="14"/>
    <col min="2059" max="2059" width="16.83203125" style="14" bestFit="1" customWidth="1"/>
    <col min="2060" max="2314" width="11" style="14"/>
    <col min="2315" max="2315" width="16.83203125" style="14" bestFit="1" customWidth="1"/>
    <col min="2316" max="2570" width="11" style="14"/>
    <col min="2571" max="2571" width="16.83203125" style="14" bestFit="1" customWidth="1"/>
    <col min="2572" max="2826" width="11" style="14"/>
    <col min="2827" max="2827" width="16.83203125" style="14" bestFit="1" customWidth="1"/>
    <col min="2828" max="3082" width="11" style="14"/>
    <col min="3083" max="3083" width="16.83203125" style="14" bestFit="1" customWidth="1"/>
    <col min="3084" max="3338" width="11" style="14"/>
    <col min="3339" max="3339" width="16.83203125" style="14" bestFit="1" customWidth="1"/>
    <col min="3340" max="3594" width="11" style="14"/>
    <col min="3595" max="3595" width="16.83203125" style="14" bestFit="1" customWidth="1"/>
    <col min="3596" max="3850" width="11" style="14"/>
    <col min="3851" max="3851" width="16.83203125" style="14" bestFit="1" customWidth="1"/>
    <col min="3852" max="4106" width="11" style="14"/>
    <col min="4107" max="4107" width="16.83203125" style="14" bestFit="1" customWidth="1"/>
    <col min="4108" max="4362" width="11" style="14"/>
    <col min="4363" max="4363" width="16.83203125" style="14" bestFit="1" customWidth="1"/>
    <col min="4364" max="4618" width="11" style="14"/>
    <col min="4619" max="4619" width="16.83203125" style="14" bestFit="1" customWidth="1"/>
    <col min="4620" max="4874" width="11" style="14"/>
    <col min="4875" max="4875" width="16.83203125" style="14" bestFit="1" customWidth="1"/>
    <col min="4876" max="5130" width="11" style="14"/>
    <col min="5131" max="5131" width="16.83203125" style="14" bestFit="1" customWidth="1"/>
    <col min="5132" max="5386" width="11" style="14"/>
    <col min="5387" max="5387" width="16.83203125" style="14" bestFit="1" customWidth="1"/>
    <col min="5388" max="5642" width="11" style="14"/>
    <col min="5643" max="5643" width="16.83203125" style="14" bestFit="1" customWidth="1"/>
    <col min="5644" max="5898" width="11" style="14"/>
    <col min="5899" max="5899" width="16.83203125" style="14" bestFit="1" customWidth="1"/>
    <col min="5900" max="6154" width="11" style="14"/>
    <col min="6155" max="6155" width="16.83203125" style="14" bestFit="1" customWidth="1"/>
    <col min="6156" max="6410" width="11" style="14"/>
    <col min="6411" max="6411" width="16.83203125" style="14" bestFit="1" customWidth="1"/>
    <col min="6412" max="6666" width="11" style="14"/>
    <col min="6667" max="6667" width="16.83203125" style="14" bestFit="1" customWidth="1"/>
    <col min="6668" max="6922" width="11" style="14"/>
    <col min="6923" max="6923" width="16.83203125" style="14" bestFit="1" customWidth="1"/>
    <col min="6924" max="7178" width="11" style="14"/>
    <col min="7179" max="7179" width="16.83203125" style="14" bestFit="1" customWidth="1"/>
    <col min="7180" max="7434" width="11" style="14"/>
    <col min="7435" max="7435" width="16.83203125" style="14" bestFit="1" customWidth="1"/>
    <col min="7436" max="7690" width="11" style="14"/>
    <col min="7691" max="7691" width="16.83203125" style="14" bestFit="1" customWidth="1"/>
    <col min="7692" max="7946" width="11" style="14"/>
    <col min="7947" max="7947" width="16.83203125" style="14" bestFit="1" customWidth="1"/>
    <col min="7948" max="8202" width="11" style="14"/>
    <col min="8203" max="8203" width="16.83203125" style="14" bestFit="1" customWidth="1"/>
    <col min="8204" max="8458" width="11" style="14"/>
    <col min="8459" max="8459" width="16.83203125" style="14" bestFit="1" customWidth="1"/>
    <col min="8460" max="8714" width="11" style="14"/>
    <col min="8715" max="8715" width="16.83203125" style="14" bestFit="1" customWidth="1"/>
    <col min="8716" max="8970" width="11" style="14"/>
    <col min="8971" max="8971" width="16.83203125" style="14" bestFit="1" customWidth="1"/>
    <col min="8972" max="9226" width="11" style="14"/>
    <col min="9227" max="9227" width="16.83203125" style="14" bestFit="1" customWidth="1"/>
    <col min="9228" max="9482" width="11" style="14"/>
    <col min="9483" max="9483" width="16.83203125" style="14" bestFit="1" customWidth="1"/>
    <col min="9484" max="9738" width="11" style="14"/>
    <col min="9739" max="9739" width="16.83203125" style="14" bestFit="1" customWidth="1"/>
    <col min="9740" max="9994" width="11" style="14"/>
    <col min="9995" max="9995" width="16.83203125" style="14" bestFit="1" customWidth="1"/>
    <col min="9996" max="10250" width="11" style="14"/>
    <col min="10251" max="10251" width="16.83203125" style="14" bestFit="1" customWidth="1"/>
    <col min="10252" max="10506" width="11" style="14"/>
    <col min="10507" max="10507" width="16.83203125" style="14" bestFit="1" customWidth="1"/>
    <col min="10508" max="10762" width="11" style="14"/>
    <col min="10763" max="10763" width="16.83203125" style="14" bestFit="1" customWidth="1"/>
    <col min="10764" max="11018" width="11" style="14"/>
    <col min="11019" max="11019" width="16.83203125" style="14" bestFit="1" customWidth="1"/>
    <col min="11020" max="11274" width="11" style="14"/>
    <col min="11275" max="11275" width="16.83203125" style="14" bestFit="1" customWidth="1"/>
    <col min="11276" max="11530" width="11" style="14"/>
    <col min="11531" max="11531" width="16.83203125" style="14" bestFit="1" customWidth="1"/>
    <col min="11532" max="11786" width="11" style="14"/>
    <col min="11787" max="11787" width="16.83203125" style="14" bestFit="1" customWidth="1"/>
    <col min="11788" max="12042" width="11" style="14"/>
    <col min="12043" max="12043" width="16.83203125" style="14" bestFit="1" customWidth="1"/>
    <col min="12044" max="12298" width="11" style="14"/>
    <col min="12299" max="12299" width="16.83203125" style="14" bestFit="1" customWidth="1"/>
    <col min="12300" max="12554" width="11" style="14"/>
    <col min="12555" max="12555" width="16.83203125" style="14" bestFit="1" customWidth="1"/>
    <col min="12556" max="12810" width="11" style="14"/>
    <col min="12811" max="12811" width="16.83203125" style="14" bestFit="1" customWidth="1"/>
    <col min="12812" max="13066" width="11" style="14"/>
    <col min="13067" max="13067" width="16.83203125" style="14" bestFit="1" customWidth="1"/>
    <col min="13068" max="13322" width="11" style="14"/>
    <col min="13323" max="13323" width="16.83203125" style="14" bestFit="1" customWidth="1"/>
    <col min="13324" max="13578" width="11" style="14"/>
    <col min="13579" max="13579" width="16.83203125" style="14" bestFit="1" customWidth="1"/>
    <col min="13580" max="13834" width="11" style="14"/>
    <col min="13835" max="13835" width="16.83203125" style="14" bestFit="1" customWidth="1"/>
    <col min="13836" max="14090" width="11" style="14"/>
    <col min="14091" max="14091" width="16.83203125" style="14" bestFit="1" customWidth="1"/>
    <col min="14092" max="14346" width="11" style="14"/>
    <col min="14347" max="14347" width="16.83203125" style="14" bestFit="1" customWidth="1"/>
    <col min="14348" max="14602" width="11" style="14"/>
    <col min="14603" max="14603" width="16.83203125" style="14" bestFit="1" customWidth="1"/>
    <col min="14604" max="14858" width="11" style="14"/>
    <col min="14859" max="14859" width="16.83203125" style="14" bestFit="1" customWidth="1"/>
    <col min="14860" max="15114" width="11" style="14"/>
    <col min="15115" max="15115" width="16.83203125" style="14" bestFit="1" customWidth="1"/>
    <col min="15116" max="15370" width="11" style="14"/>
    <col min="15371" max="15371" width="16.83203125" style="14" bestFit="1" customWidth="1"/>
    <col min="15372" max="15626" width="11" style="14"/>
    <col min="15627" max="15627" width="16.83203125" style="14" bestFit="1" customWidth="1"/>
    <col min="15628" max="15882" width="11" style="14"/>
    <col min="15883" max="15883" width="16.83203125" style="14" bestFit="1" customWidth="1"/>
    <col min="15884" max="16138" width="11" style="14"/>
    <col min="16139" max="16139" width="16.83203125" style="14" bestFit="1" customWidth="1"/>
    <col min="16140" max="16384" width="11" style="14"/>
  </cols>
  <sheetData>
    <row r="1" spans="1:16" x14ac:dyDescent="0.2">
      <c r="A1" s="14" t="s">
        <v>11</v>
      </c>
    </row>
    <row r="2" spans="1:16" x14ac:dyDescent="0.2">
      <c r="A2" s="15"/>
      <c r="B2" s="15" t="s">
        <v>12</v>
      </c>
      <c r="C2" s="15" t="s">
        <v>13</v>
      </c>
      <c r="D2" s="15" t="s">
        <v>14</v>
      </c>
      <c r="E2" s="15" t="s">
        <v>15</v>
      </c>
      <c r="F2" s="15" t="s">
        <v>16</v>
      </c>
      <c r="G2" s="15" t="s">
        <v>17</v>
      </c>
      <c r="H2" s="15" t="s">
        <v>18</v>
      </c>
      <c r="J2" s="14" t="s">
        <v>19</v>
      </c>
      <c r="K2" s="14" t="s">
        <v>20</v>
      </c>
      <c r="L2" s="14" t="s">
        <v>25</v>
      </c>
      <c r="M2" s="14" t="s">
        <v>26</v>
      </c>
      <c r="N2" s="14" t="s">
        <v>27</v>
      </c>
      <c r="O2" s="14" t="s">
        <v>28</v>
      </c>
      <c r="P2" s="14" t="s">
        <v>21</v>
      </c>
    </row>
    <row r="3" spans="1:16" x14ac:dyDescent="0.2">
      <c r="A3" s="15" t="s">
        <v>22</v>
      </c>
      <c r="B3" s="15">
        <v>2.0619999999999998</v>
      </c>
      <c r="C3" s="15">
        <v>1.7789999999999999</v>
      </c>
      <c r="D3" s="15">
        <v>1.869</v>
      </c>
      <c r="E3" s="15">
        <v>2.141</v>
      </c>
      <c r="F3" s="15">
        <v>2.1019999999999999</v>
      </c>
      <c r="G3" s="15">
        <v>1.966</v>
      </c>
      <c r="H3" s="15">
        <v>1.962</v>
      </c>
      <c r="J3" s="14">
        <v>5.6374E-2</v>
      </c>
      <c r="K3" s="14">
        <v>6.6833000000000004E-2</v>
      </c>
      <c r="L3" s="14">
        <v>9.1346999999999998E-2</v>
      </c>
      <c r="M3" s="14">
        <v>0.18135699999999999</v>
      </c>
      <c r="N3" s="14">
        <v>6.9953000000000001E-2</v>
      </c>
      <c r="O3" s="14">
        <v>8.0662999999999999E-2</v>
      </c>
      <c r="P3" s="14">
        <v>6.8790000000000004E-2</v>
      </c>
    </row>
    <row r="4" spans="1:16" x14ac:dyDescent="0.2">
      <c r="A4" s="15" t="s">
        <v>23</v>
      </c>
      <c r="B4" s="15">
        <v>4.0659999999999998</v>
      </c>
      <c r="C4" s="15">
        <v>4.3639999999999999</v>
      </c>
      <c r="D4" s="15">
        <v>3.7639999999999998</v>
      </c>
      <c r="E4" s="15">
        <v>2.9430000000000001</v>
      </c>
      <c r="F4" s="15">
        <v>4.2229999999999999</v>
      </c>
      <c r="G4" s="15">
        <v>3.7149999999999999</v>
      </c>
      <c r="H4" s="15">
        <v>4.1500000000000004</v>
      </c>
      <c r="J4" s="14">
        <v>0.17294933068721366</v>
      </c>
      <c r="K4" s="14">
        <v>0.28482740498093628</v>
      </c>
      <c r="L4" s="14">
        <v>0.3151778557344117</v>
      </c>
      <c r="M4" s="14">
        <v>0.29977047265154116</v>
      </c>
      <c r="N4" s="14">
        <v>0.2050191628674187</v>
      </c>
      <c r="O4" s="14">
        <v>0.23602670892135252</v>
      </c>
      <c r="P4" s="14">
        <v>0.2654407067686671</v>
      </c>
    </row>
    <row r="5" spans="1:16" x14ac:dyDescent="0.2">
      <c r="A5" s="15" t="s">
        <v>24</v>
      </c>
      <c r="B5" s="15">
        <v>2.7320000000000002</v>
      </c>
      <c r="C5" s="15">
        <v>2.3919999999999999</v>
      </c>
      <c r="D5" s="15">
        <v>2.4910000000000001</v>
      </c>
      <c r="E5" s="15">
        <v>2.4569999999999999</v>
      </c>
      <c r="F5" s="15">
        <v>2.5859999999999999</v>
      </c>
      <c r="G5" s="15">
        <v>2.5550000000000002</v>
      </c>
      <c r="H5" s="15">
        <v>2.5369999999999999</v>
      </c>
      <c r="J5" s="14">
        <v>0.18744643859361662</v>
      </c>
      <c r="K5" s="16">
        <v>0.13979602890619505</v>
      </c>
      <c r="L5" s="14">
        <v>0.16681053831692347</v>
      </c>
      <c r="M5" s="14">
        <v>0.11776044349834551</v>
      </c>
      <c r="N5" s="14">
        <v>0.13754174309073217</v>
      </c>
      <c r="O5" s="14">
        <v>0.15595152057904688</v>
      </c>
      <c r="P5" s="14">
        <v>0.12155333001733722</v>
      </c>
    </row>
    <row r="7" spans="1:16" x14ac:dyDescent="0.2">
      <c r="A7" s="17"/>
      <c r="O7" s="18"/>
    </row>
    <row r="8" spans="1:16" x14ac:dyDescent="0.2">
      <c r="A8" s="17"/>
    </row>
    <row r="10" spans="1:16" x14ac:dyDescent="0.2">
      <c r="A10" s="17"/>
    </row>
    <row r="12" spans="1:16" x14ac:dyDescent="0.2">
      <c r="A12" s="17"/>
    </row>
    <row r="14" spans="1:16" x14ac:dyDescent="0.2">
      <c r="A14" s="17"/>
    </row>
    <row r="16" spans="1:16" x14ac:dyDescent="0.2">
      <c r="A16" s="17"/>
    </row>
    <row r="18" spans="1:1" x14ac:dyDescent="0.2">
      <c r="A18" s="17"/>
    </row>
    <row r="20" spans="1:1" x14ac:dyDescent="0.2">
      <c r="A20" s="17"/>
    </row>
    <row r="23" spans="1:1" x14ac:dyDescent="0.2">
      <c r="A23" s="17"/>
    </row>
    <row r="25" spans="1:1" x14ac:dyDescent="0.2">
      <c r="A25" s="17"/>
    </row>
    <row r="27" spans="1:1" x14ac:dyDescent="0.2">
      <c r="A27" s="17"/>
    </row>
    <row r="29" spans="1:1" x14ac:dyDescent="0.2">
      <c r="A29" s="17"/>
    </row>
    <row r="58" spans="2:2" x14ac:dyDescent="0.2">
      <c r="B58" s="17"/>
    </row>
    <row r="60" spans="2:2" x14ac:dyDescent="0.2">
      <c r="B60" s="17"/>
    </row>
    <row r="62" spans="2:2" x14ac:dyDescent="0.2">
      <c r="B62" s="17"/>
    </row>
    <row r="64" spans="2:2" x14ac:dyDescent="0.2">
      <c r="B64" s="17"/>
    </row>
    <row r="66" spans="2:2" x14ac:dyDescent="0.2">
      <c r="B66" s="17"/>
    </row>
    <row r="68" spans="2:2" x14ac:dyDescent="0.2">
      <c r="B68" s="17"/>
    </row>
    <row r="70" spans="2:2" x14ac:dyDescent="0.2">
      <c r="B70" s="1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9C8B5-F700-6347-98DB-4C9D0E003F0F}">
  <dimension ref="A1:V97"/>
  <sheetViews>
    <sheetView zoomScale="96" zoomScaleNormal="96" workbookViewId="0">
      <selection activeCell="P22" sqref="P22"/>
    </sheetView>
  </sheetViews>
  <sheetFormatPr baseColWidth="10" defaultRowHeight="16" x14ac:dyDescent="0.2"/>
  <cols>
    <col min="1" max="1" width="10.83203125" style="19"/>
    <col min="2" max="2" width="11" style="19" bestFit="1" customWidth="1"/>
    <col min="3" max="4" width="10.83203125" style="19"/>
    <col min="5" max="5" width="11" style="19" bestFit="1" customWidth="1"/>
    <col min="6" max="7" width="10.83203125" style="19"/>
    <col min="8" max="8" width="11" style="19" bestFit="1" customWidth="1"/>
    <col min="9" max="9" width="10.83203125" style="19"/>
    <col min="10" max="11" width="11" style="19" bestFit="1" customWidth="1"/>
    <col min="12" max="13" width="10.83203125" style="19"/>
    <col min="14" max="14" width="11" style="19" bestFit="1" customWidth="1"/>
    <col min="15" max="16" width="10.83203125" style="19"/>
    <col min="17" max="17" width="11" style="19" bestFit="1" customWidth="1"/>
    <col min="18" max="18" width="10.83203125" style="19"/>
    <col min="19" max="19" width="19.33203125" style="19" bestFit="1" customWidth="1"/>
    <col min="20" max="20" width="10.83203125" style="19"/>
    <col min="21" max="21" width="19.33203125" style="19" bestFit="1" customWidth="1"/>
    <col min="22" max="16384" width="10.83203125" style="19"/>
  </cols>
  <sheetData>
    <row r="1" spans="1:16" x14ac:dyDescent="0.2">
      <c r="A1" s="30" t="s">
        <v>113</v>
      </c>
      <c r="B1" s="30"/>
      <c r="C1" s="31"/>
      <c r="D1" s="32" t="s">
        <v>114</v>
      </c>
      <c r="E1" s="32"/>
      <c r="F1" s="29"/>
      <c r="G1" s="30" t="s">
        <v>33</v>
      </c>
      <c r="H1" s="30"/>
      <c r="I1" s="29"/>
      <c r="J1" s="30" t="s">
        <v>34</v>
      </c>
      <c r="K1" s="30"/>
      <c r="L1" s="29"/>
      <c r="M1" s="30" t="s">
        <v>123</v>
      </c>
      <c r="N1" s="30"/>
    </row>
    <row r="2" spans="1:16" x14ac:dyDescent="0.2">
      <c r="A2" s="29" t="s">
        <v>164</v>
      </c>
      <c r="B2" s="29" t="s">
        <v>169</v>
      </c>
      <c r="C2" s="29"/>
      <c r="D2" s="29" t="s">
        <v>164</v>
      </c>
      <c r="E2" s="29" t="s">
        <v>169</v>
      </c>
      <c r="F2" s="29"/>
      <c r="G2" s="29" t="s">
        <v>164</v>
      </c>
      <c r="H2" s="29" t="s">
        <v>169</v>
      </c>
      <c r="I2" s="29"/>
      <c r="J2" s="29" t="s">
        <v>164</v>
      </c>
      <c r="K2" s="29" t="s">
        <v>169</v>
      </c>
      <c r="L2" s="29"/>
      <c r="M2" s="29" t="s">
        <v>164</v>
      </c>
      <c r="N2" s="29" t="s">
        <v>169</v>
      </c>
    </row>
    <row r="3" spans="1:16" x14ac:dyDescent="0.2">
      <c r="A3" s="21" t="s">
        <v>35</v>
      </c>
      <c r="B3" s="27">
        <v>29.860000610351499</v>
      </c>
      <c r="C3" s="4"/>
      <c r="D3" s="21" t="s">
        <v>36</v>
      </c>
      <c r="E3" s="28">
        <v>25.590000152587798</v>
      </c>
      <c r="F3" s="21"/>
      <c r="G3" s="21" t="s">
        <v>36</v>
      </c>
      <c r="H3" s="27">
        <v>25.590000152587798</v>
      </c>
      <c r="I3" s="20"/>
      <c r="J3" s="21" t="s">
        <v>37</v>
      </c>
      <c r="K3" s="27">
        <v>38.029998779296797</v>
      </c>
      <c r="L3" s="21"/>
      <c r="M3" s="26" t="s">
        <v>37</v>
      </c>
      <c r="N3" s="27">
        <v>38.029998779296797</v>
      </c>
      <c r="P3"/>
    </row>
    <row r="4" spans="1:16" x14ac:dyDescent="0.2">
      <c r="A4" s="21" t="s">
        <v>38</v>
      </c>
      <c r="B4" s="27">
        <v>26.809999465942301</v>
      </c>
      <c r="C4" s="4"/>
      <c r="D4" s="21" t="s">
        <v>39</v>
      </c>
      <c r="E4" s="28">
        <v>26.620000839233398</v>
      </c>
      <c r="F4" s="21"/>
      <c r="G4" s="21" t="s">
        <v>39</v>
      </c>
      <c r="H4" s="27">
        <v>26.620000839233398</v>
      </c>
      <c r="I4" s="20"/>
      <c r="J4" s="21" t="s">
        <v>40</v>
      </c>
      <c r="K4" s="27">
        <v>42.9799995422363</v>
      </c>
      <c r="L4" s="21"/>
      <c r="M4" s="26" t="s">
        <v>40</v>
      </c>
      <c r="N4" s="27">
        <v>42.9799995422363</v>
      </c>
      <c r="P4"/>
    </row>
    <row r="5" spans="1:16" x14ac:dyDescent="0.2">
      <c r="A5" s="21" t="s">
        <v>41</v>
      </c>
      <c r="B5" s="27">
        <v>32.099998474121001</v>
      </c>
      <c r="C5" s="4"/>
      <c r="D5" s="21" t="s">
        <v>42</v>
      </c>
      <c r="E5" s="28">
        <v>26.280000686645501</v>
      </c>
      <c r="F5" s="21"/>
      <c r="G5" s="21" t="s">
        <v>42</v>
      </c>
      <c r="H5" s="27">
        <v>26.280000686645501</v>
      </c>
      <c r="I5" s="20"/>
      <c r="J5" s="21" t="s">
        <v>43</v>
      </c>
      <c r="K5" s="27">
        <v>38.490001678466797</v>
      </c>
      <c r="L5" s="21"/>
      <c r="M5" s="26" t="s">
        <v>43</v>
      </c>
      <c r="N5" s="27">
        <v>38.490001678466797</v>
      </c>
      <c r="P5"/>
    </row>
    <row r="6" spans="1:16" x14ac:dyDescent="0.2">
      <c r="A6" s="21" t="s">
        <v>44</v>
      </c>
      <c r="B6" s="27">
        <v>35.560001373291001</v>
      </c>
      <c r="C6" s="4"/>
      <c r="D6" s="21" t="s">
        <v>45</v>
      </c>
      <c r="E6" s="28">
        <v>32.279998779296797</v>
      </c>
      <c r="F6" s="21"/>
      <c r="G6" s="21" t="s">
        <v>45</v>
      </c>
      <c r="H6" s="27">
        <v>32.279998779296797</v>
      </c>
      <c r="I6" s="20"/>
      <c r="J6" s="21" t="s">
        <v>46</v>
      </c>
      <c r="K6" s="27">
        <v>32.099998474121001</v>
      </c>
      <c r="L6" s="21"/>
      <c r="M6" s="26" t="s">
        <v>46</v>
      </c>
      <c r="N6" s="27">
        <v>32.099998474121001</v>
      </c>
      <c r="P6"/>
    </row>
    <row r="7" spans="1:16" x14ac:dyDescent="0.2">
      <c r="A7" s="21" t="s">
        <v>47</v>
      </c>
      <c r="B7" s="27">
        <v>34.029998779296797</v>
      </c>
      <c r="C7" s="4"/>
      <c r="D7" s="21" t="s">
        <v>48</v>
      </c>
      <c r="E7" s="28">
        <v>26.040000915527301</v>
      </c>
      <c r="F7" s="21"/>
      <c r="G7" s="21" t="s">
        <v>48</v>
      </c>
      <c r="H7" s="27">
        <v>26.040000915527301</v>
      </c>
      <c r="I7" s="20"/>
      <c r="J7" s="21" t="s">
        <v>49</v>
      </c>
      <c r="K7" s="27">
        <v>39.319999694824197</v>
      </c>
      <c r="L7" s="21"/>
      <c r="M7" s="26" t="s">
        <v>49</v>
      </c>
      <c r="N7" s="27">
        <v>39.319999694824197</v>
      </c>
      <c r="P7"/>
    </row>
    <row r="8" spans="1:16" x14ac:dyDescent="0.2">
      <c r="A8" s="21" t="s">
        <v>50</v>
      </c>
      <c r="B8" s="27">
        <v>28.579999923706001</v>
      </c>
      <c r="C8" s="4"/>
      <c r="D8" s="21" t="s">
        <v>51</v>
      </c>
      <c r="E8" s="28">
        <v>30.870000839233398</v>
      </c>
      <c r="F8" s="21"/>
      <c r="G8" s="21" t="s">
        <v>52</v>
      </c>
      <c r="H8" s="27">
        <v>29.9899997711181</v>
      </c>
      <c r="I8" s="20"/>
      <c r="J8" s="21" t="s">
        <v>53</v>
      </c>
      <c r="K8" s="27">
        <v>38.630001068115199</v>
      </c>
      <c r="L8" s="21"/>
      <c r="M8" s="26" t="s">
        <v>53</v>
      </c>
      <c r="N8" s="27">
        <v>38.630001068115199</v>
      </c>
      <c r="P8"/>
    </row>
    <row r="9" spans="1:16" x14ac:dyDescent="0.2">
      <c r="A9" s="21" t="s">
        <v>54</v>
      </c>
      <c r="B9" s="27">
        <v>26.920000076293899</v>
      </c>
      <c r="C9" s="4"/>
      <c r="D9" s="21" t="s">
        <v>55</v>
      </c>
      <c r="E9" s="28">
        <v>31.459999084472599</v>
      </c>
      <c r="F9" s="21"/>
      <c r="G9" s="21" t="s">
        <v>56</v>
      </c>
      <c r="H9" s="27">
        <v>28</v>
      </c>
      <c r="I9" s="20"/>
      <c r="J9" s="21" t="s">
        <v>57</v>
      </c>
      <c r="K9" s="27">
        <v>34.439998626708899</v>
      </c>
      <c r="L9" s="21"/>
      <c r="M9" s="26" t="s">
        <v>57</v>
      </c>
      <c r="N9" s="27">
        <v>34.439998626708899</v>
      </c>
      <c r="P9"/>
    </row>
    <row r="10" spans="1:16" x14ac:dyDescent="0.2">
      <c r="A10" s="21" t="s">
        <v>58</v>
      </c>
      <c r="B10" s="27">
        <v>34.150001525878899</v>
      </c>
      <c r="C10" s="4"/>
      <c r="D10" s="21" t="s">
        <v>59</v>
      </c>
      <c r="E10" s="28">
        <v>26.420000076293899</v>
      </c>
      <c r="F10" s="21"/>
      <c r="G10" s="21" t="s">
        <v>60</v>
      </c>
      <c r="H10" s="27">
        <v>29.9300003051757</v>
      </c>
      <c r="I10" s="20"/>
      <c r="J10" s="21" t="s">
        <v>61</v>
      </c>
      <c r="K10" s="27">
        <v>42.389999389648402</v>
      </c>
      <c r="L10" s="21"/>
      <c r="M10" s="26" t="s">
        <v>61</v>
      </c>
      <c r="N10" s="27">
        <v>42.389999389648402</v>
      </c>
      <c r="P10"/>
    </row>
    <row r="11" spans="1:16" x14ac:dyDescent="0.2">
      <c r="A11" s="21" t="s">
        <v>62</v>
      </c>
      <c r="B11" s="27">
        <v>32.439998626708899</v>
      </c>
      <c r="C11" s="4"/>
      <c r="D11" s="21" t="s">
        <v>60</v>
      </c>
      <c r="E11" s="28">
        <v>29.9300003051757</v>
      </c>
      <c r="F11" s="21"/>
      <c r="G11" s="21" t="s">
        <v>63</v>
      </c>
      <c r="H11" s="27">
        <v>24.389999389648398</v>
      </c>
      <c r="I11" s="20"/>
      <c r="J11" s="21" t="s">
        <v>64</v>
      </c>
      <c r="K11" s="27">
        <v>28.139999389648398</v>
      </c>
      <c r="L11" s="21"/>
      <c r="M11" s="26" t="s">
        <v>64</v>
      </c>
      <c r="N11" s="27">
        <v>28.139999389648398</v>
      </c>
      <c r="P11"/>
    </row>
    <row r="12" spans="1:16" x14ac:dyDescent="0.2">
      <c r="A12" s="21" t="s">
        <v>65</v>
      </c>
      <c r="B12" s="27">
        <v>26.2299995422363</v>
      </c>
      <c r="C12" s="4"/>
      <c r="D12" s="21" t="s">
        <v>63</v>
      </c>
      <c r="E12" s="28">
        <v>24.389999389648398</v>
      </c>
      <c r="F12" s="21"/>
      <c r="G12" s="21" t="s">
        <v>66</v>
      </c>
      <c r="H12" s="27">
        <v>25.059999465942301</v>
      </c>
      <c r="I12" s="20"/>
      <c r="J12" s="21" t="s">
        <v>67</v>
      </c>
      <c r="K12" s="27">
        <v>36.75</v>
      </c>
      <c r="L12" s="21"/>
      <c r="M12" s="26" t="s">
        <v>68</v>
      </c>
      <c r="N12" s="27">
        <v>38.419998168945298</v>
      </c>
    </row>
    <row r="13" spans="1:16" x14ac:dyDescent="0.2">
      <c r="A13" s="21" t="s">
        <v>69</v>
      </c>
      <c r="B13" s="27">
        <v>29.4799995422363</v>
      </c>
      <c r="C13" s="4"/>
      <c r="D13" s="20" t="s">
        <v>70</v>
      </c>
      <c r="E13" s="28">
        <v>23.889999389648398</v>
      </c>
      <c r="F13" s="21"/>
      <c r="G13" s="21" t="s">
        <v>71</v>
      </c>
      <c r="H13" s="27">
        <v>27.329999923706001</v>
      </c>
      <c r="I13" s="20"/>
      <c r="J13" s="21" t="s">
        <v>72</v>
      </c>
      <c r="K13" s="27">
        <v>25.959999084472599</v>
      </c>
      <c r="L13" s="21"/>
      <c r="M13" s="26" t="s">
        <v>73</v>
      </c>
      <c r="N13" s="27">
        <v>39.040000915527301</v>
      </c>
    </row>
    <row r="14" spans="1:16" x14ac:dyDescent="0.2">
      <c r="A14" s="20" t="s">
        <v>108</v>
      </c>
      <c r="B14" s="27">
        <v>30.4899997711181</v>
      </c>
      <c r="C14" s="4"/>
      <c r="D14" s="20" t="s">
        <v>74</v>
      </c>
      <c r="E14" s="28">
        <v>37.75</v>
      </c>
      <c r="F14" s="21"/>
      <c r="G14" s="21" t="s">
        <v>75</v>
      </c>
      <c r="H14" s="27">
        <v>25.299999237060501</v>
      </c>
      <c r="I14" s="20"/>
      <c r="J14" s="21" t="s">
        <v>76</v>
      </c>
      <c r="K14" s="27">
        <v>48.860000610351499</v>
      </c>
      <c r="L14" s="21"/>
      <c r="M14" s="26" t="s">
        <v>77</v>
      </c>
      <c r="N14" s="27">
        <v>41.200000762939403</v>
      </c>
    </row>
    <row r="15" spans="1:16" x14ac:dyDescent="0.2">
      <c r="A15" s="20" t="s">
        <v>109</v>
      </c>
      <c r="B15" s="27">
        <v>33.680000305175703</v>
      </c>
      <c r="C15" s="4"/>
      <c r="D15" s="20" t="s">
        <v>78</v>
      </c>
      <c r="E15" s="28">
        <v>36.290000915527301</v>
      </c>
      <c r="F15" s="21"/>
      <c r="G15" s="21" t="s">
        <v>79</v>
      </c>
      <c r="H15" s="27">
        <v>26.530000686645501</v>
      </c>
      <c r="I15" s="20"/>
      <c r="J15" s="21" t="s">
        <v>80</v>
      </c>
      <c r="K15" s="27">
        <v>46.409999847412102</v>
      </c>
      <c r="L15" s="21"/>
      <c r="M15" s="26" t="s">
        <v>81</v>
      </c>
      <c r="N15" s="27">
        <v>44.790000915527301</v>
      </c>
    </row>
    <row r="16" spans="1:16" x14ac:dyDescent="0.2">
      <c r="A16" s="20" t="s">
        <v>110</v>
      </c>
      <c r="B16" s="27">
        <v>29.370000839233398</v>
      </c>
      <c r="C16" s="4"/>
      <c r="D16" s="21" t="s">
        <v>82</v>
      </c>
      <c r="E16" s="28">
        <v>41.2</v>
      </c>
      <c r="F16" s="21"/>
      <c r="G16" s="21" t="s">
        <v>83</v>
      </c>
      <c r="H16" s="27">
        <v>27.549999237060501</v>
      </c>
      <c r="I16" s="20"/>
      <c r="J16" s="21" t="s">
        <v>84</v>
      </c>
      <c r="K16" s="27">
        <v>40.119998931884702</v>
      </c>
      <c r="L16" s="21"/>
      <c r="M16" s="26" t="s">
        <v>115</v>
      </c>
      <c r="N16" s="27">
        <v>40.009998321533203</v>
      </c>
      <c r="P16"/>
    </row>
    <row r="17" spans="1:19" x14ac:dyDescent="0.2">
      <c r="A17" s="20" t="s">
        <v>111</v>
      </c>
      <c r="B17" s="27">
        <v>32.659999847412102</v>
      </c>
      <c r="C17" s="4"/>
      <c r="D17" s="20" t="s">
        <v>85</v>
      </c>
      <c r="E17" s="28">
        <v>43.470001220703097</v>
      </c>
      <c r="F17" s="4"/>
      <c r="G17" s="21" t="s">
        <v>86</v>
      </c>
      <c r="H17" s="27">
        <v>26.790000915527301</v>
      </c>
      <c r="I17" s="21"/>
      <c r="J17" s="21" t="s">
        <v>87</v>
      </c>
      <c r="K17" s="27">
        <v>39.389999389648402</v>
      </c>
      <c r="L17" s="21"/>
      <c r="M17" s="26" t="s">
        <v>116</v>
      </c>
      <c r="N17" s="27">
        <v>39.830001831054602</v>
      </c>
      <c r="P17"/>
    </row>
    <row r="18" spans="1:19" x14ac:dyDescent="0.2">
      <c r="A18" s="20" t="s">
        <v>112</v>
      </c>
      <c r="B18" s="27">
        <v>35.220001220703097</v>
      </c>
      <c r="C18" s="4"/>
      <c r="D18" s="20" t="s">
        <v>88</v>
      </c>
      <c r="E18" s="28">
        <v>32.900001525878899</v>
      </c>
      <c r="F18" s="4"/>
      <c r="G18" s="21" t="s">
        <v>89</v>
      </c>
      <c r="H18" s="27">
        <v>23.7000007629394</v>
      </c>
      <c r="I18" s="21"/>
      <c r="J18" s="21" t="s">
        <v>90</v>
      </c>
      <c r="K18" s="27">
        <v>35.419998168945298</v>
      </c>
      <c r="L18" s="21"/>
      <c r="M18" s="26" t="s">
        <v>117</v>
      </c>
      <c r="N18" s="27">
        <v>43.270000457763601</v>
      </c>
      <c r="P18"/>
    </row>
    <row r="19" spans="1:19" x14ac:dyDescent="0.2">
      <c r="A19" s="21"/>
      <c r="B19" s="21"/>
      <c r="C19" s="21"/>
      <c r="D19" s="20" t="s">
        <v>91</v>
      </c>
      <c r="E19" s="28">
        <v>38.200000762939403</v>
      </c>
      <c r="F19" s="4"/>
      <c r="G19" s="21" t="s">
        <v>92</v>
      </c>
      <c r="H19" s="27">
        <v>33.450000762939403</v>
      </c>
      <c r="I19" s="21"/>
      <c r="J19" s="4" t="s">
        <v>93</v>
      </c>
      <c r="K19" s="27">
        <v>31.030000686645501</v>
      </c>
      <c r="L19" s="4"/>
      <c r="M19" s="26" t="s">
        <v>118</v>
      </c>
      <c r="N19" s="27">
        <v>44.380001068115199</v>
      </c>
      <c r="P19"/>
    </row>
    <row r="20" spans="1:19" x14ac:dyDescent="0.2">
      <c r="A20" s="21"/>
      <c r="B20" s="21"/>
      <c r="C20" s="21"/>
      <c r="D20" s="20" t="s">
        <v>94</v>
      </c>
      <c r="E20" s="28">
        <v>29.540000915527301</v>
      </c>
      <c r="F20" s="4"/>
      <c r="G20" s="21" t="s">
        <v>95</v>
      </c>
      <c r="H20" s="27">
        <v>26.9699993133544</v>
      </c>
      <c r="I20" s="21"/>
      <c r="J20" s="4" t="s">
        <v>96</v>
      </c>
      <c r="K20" s="27">
        <v>45.509998321533203</v>
      </c>
      <c r="L20" s="4"/>
      <c r="M20" s="26" t="s">
        <v>119</v>
      </c>
      <c r="N20" s="27">
        <v>40.580001831054602</v>
      </c>
      <c r="P20"/>
    </row>
    <row r="21" spans="1:19" x14ac:dyDescent="0.2">
      <c r="A21" s="21"/>
      <c r="B21" s="21"/>
      <c r="C21" s="21"/>
      <c r="D21" s="20" t="s">
        <v>97</v>
      </c>
      <c r="E21" s="28">
        <v>40.259998321533203</v>
      </c>
      <c r="F21" s="4"/>
      <c r="G21" s="21" t="s">
        <v>98</v>
      </c>
      <c r="H21" s="27">
        <v>25.9699993133544</v>
      </c>
      <c r="I21" s="21"/>
      <c r="J21" s="4" t="s">
        <v>121</v>
      </c>
      <c r="K21" s="27">
        <v>48.5</v>
      </c>
      <c r="L21" s="4"/>
      <c r="M21" s="26" t="s">
        <v>120</v>
      </c>
      <c r="N21" s="27">
        <v>40.360000610351499</v>
      </c>
      <c r="P21"/>
    </row>
    <row r="22" spans="1:19" x14ac:dyDescent="0.2">
      <c r="A22" s="21"/>
      <c r="B22" s="21"/>
      <c r="C22" s="21"/>
      <c r="D22" s="20" t="s">
        <v>99</v>
      </c>
      <c r="E22" s="28">
        <v>24.770000457763601</v>
      </c>
      <c r="F22" s="4"/>
      <c r="G22" s="21" t="s">
        <v>100</v>
      </c>
      <c r="H22" s="27">
        <v>24.9699993133544</v>
      </c>
      <c r="I22" s="21"/>
      <c r="J22" s="4" t="s">
        <v>122</v>
      </c>
      <c r="K22" s="27">
        <v>48.400001525878899</v>
      </c>
      <c r="L22" s="4"/>
      <c r="M22" s="21"/>
      <c r="N22" s="4"/>
      <c r="P22"/>
    </row>
    <row r="23" spans="1:19" x14ac:dyDescent="0.2">
      <c r="A23" s="21"/>
      <c r="B23" s="21"/>
      <c r="C23" s="21"/>
      <c r="D23" s="20" t="s">
        <v>101</v>
      </c>
      <c r="E23" s="28">
        <v>36.549999237060497</v>
      </c>
      <c r="F23" s="4"/>
      <c r="G23" s="21" t="s">
        <v>102</v>
      </c>
      <c r="H23" s="27">
        <v>35.560001373291001</v>
      </c>
      <c r="I23" s="21"/>
      <c r="J23" s="21"/>
      <c r="K23" s="21"/>
      <c r="L23" s="21"/>
      <c r="M23" s="21"/>
      <c r="N23" s="21"/>
      <c r="P23"/>
    </row>
    <row r="24" spans="1:19" x14ac:dyDescent="0.2">
      <c r="A24" s="21"/>
      <c r="B24" s="21"/>
      <c r="C24" s="21"/>
      <c r="D24" s="20" t="s">
        <v>103</v>
      </c>
      <c r="E24" s="28">
        <v>36.7299995422363</v>
      </c>
      <c r="F24" s="4"/>
      <c r="G24" s="21" t="s">
        <v>104</v>
      </c>
      <c r="H24" s="27">
        <v>28.309999465942301</v>
      </c>
      <c r="I24" s="21"/>
      <c r="J24" s="21"/>
      <c r="K24" s="21"/>
      <c r="L24" s="21"/>
      <c r="M24" s="21"/>
      <c r="N24" s="21"/>
      <c r="P24"/>
    </row>
    <row r="25" spans="1:19" x14ac:dyDescent="0.2">
      <c r="A25" s="21"/>
      <c r="B25" s="21"/>
      <c r="C25" s="21"/>
      <c r="D25" s="21"/>
      <c r="E25" s="21"/>
      <c r="F25" s="21"/>
      <c r="G25" s="21" t="s">
        <v>105</v>
      </c>
      <c r="H25" s="27">
        <v>34.770000457763601</v>
      </c>
      <c r="I25" s="21"/>
      <c r="J25" s="4"/>
      <c r="K25" s="4"/>
      <c r="L25" s="21"/>
      <c r="M25" s="21"/>
      <c r="N25" s="21"/>
      <c r="P25"/>
    </row>
    <row r="26" spans="1:19" x14ac:dyDescent="0.2">
      <c r="A26" s="21"/>
      <c r="B26" s="21"/>
      <c r="C26" s="21"/>
      <c r="D26" s="21"/>
      <c r="E26" s="21"/>
      <c r="F26" s="21"/>
      <c r="G26" s="21" t="s">
        <v>106</v>
      </c>
      <c r="H26" s="27">
        <v>49.779998779296797</v>
      </c>
      <c r="I26" s="21"/>
      <c r="J26" s="4"/>
      <c r="K26" s="4"/>
      <c r="L26" s="21"/>
      <c r="M26" s="21"/>
      <c r="N26" s="21"/>
      <c r="P26"/>
    </row>
    <row r="27" spans="1:19" x14ac:dyDescent="0.2">
      <c r="A27" s="21"/>
      <c r="B27" s="21"/>
      <c r="C27" s="21"/>
      <c r="D27" s="21"/>
      <c r="E27" s="21"/>
      <c r="F27" s="21"/>
      <c r="G27" s="21" t="s">
        <v>107</v>
      </c>
      <c r="H27" s="27">
        <v>39.900001525878899</v>
      </c>
      <c r="I27" s="21"/>
      <c r="J27" s="4"/>
      <c r="K27" s="4"/>
      <c r="L27" s="21"/>
      <c r="M27" s="21"/>
      <c r="N27" s="21"/>
    </row>
    <row r="28" spans="1:19" x14ac:dyDescent="0.2">
      <c r="J28"/>
      <c r="M28"/>
      <c r="P28"/>
      <c r="Q28"/>
    </row>
    <row r="29" spans="1:19" x14ac:dyDescent="0.2">
      <c r="J29"/>
      <c r="M29"/>
      <c r="P29"/>
      <c r="Q29"/>
      <c r="S29" s="22"/>
    </row>
    <row r="30" spans="1:19" x14ac:dyDescent="0.2">
      <c r="J30"/>
      <c r="M30"/>
    </row>
    <row r="31" spans="1:19" x14ac:dyDescent="0.2">
      <c r="K31"/>
      <c r="L31"/>
      <c r="N31"/>
      <c r="O31"/>
    </row>
    <row r="32" spans="1:19" x14ac:dyDescent="0.2">
      <c r="K32"/>
      <c r="L32"/>
      <c r="N32"/>
      <c r="O32"/>
    </row>
    <row r="33" spans="11:15" x14ac:dyDescent="0.2">
      <c r="K33"/>
      <c r="L33"/>
      <c r="N33"/>
      <c r="O33"/>
    </row>
    <row r="34" spans="11:15" x14ac:dyDescent="0.2">
      <c r="K34"/>
      <c r="L34"/>
      <c r="N34"/>
      <c r="O34"/>
    </row>
    <row r="35" spans="11:15" x14ac:dyDescent="0.2">
      <c r="K35"/>
      <c r="L35"/>
      <c r="N35"/>
      <c r="O35"/>
    </row>
    <row r="36" spans="11:15" x14ac:dyDescent="0.2">
      <c r="L36"/>
      <c r="N36"/>
      <c r="O36"/>
    </row>
    <row r="37" spans="11:15" x14ac:dyDescent="0.2">
      <c r="N37"/>
      <c r="O37"/>
    </row>
    <row r="38" spans="11:15" x14ac:dyDescent="0.2">
      <c r="N38"/>
      <c r="O38"/>
    </row>
    <row r="39" spans="11:15" x14ac:dyDescent="0.2">
      <c r="N39"/>
      <c r="O39"/>
    </row>
    <row r="40" spans="11:15" x14ac:dyDescent="0.2">
      <c r="N40"/>
      <c r="O40"/>
    </row>
    <row r="41" spans="11:15" x14ac:dyDescent="0.2">
      <c r="N41"/>
      <c r="O41"/>
    </row>
    <row r="42" spans="11:15" x14ac:dyDescent="0.2">
      <c r="N42"/>
      <c r="O42"/>
    </row>
    <row r="43" spans="11:15" x14ac:dyDescent="0.2">
      <c r="N43"/>
      <c r="O43"/>
    </row>
    <row r="44" spans="11:15" x14ac:dyDescent="0.2">
      <c r="N44"/>
      <c r="O44"/>
    </row>
    <row r="97" spans="22:22" x14ac:dyDescent="0.2">
      <c r="V97" s="23"/>
    </row>
  </sheetData>
  <mergeCells count="5">
    <mergeCell ref="A1:B1"/>
    <mergeCell ref="D1:E1"/>
    <mergeCell ref="G1:H1"/>
    <mergeCell ref="J1:K1"/>
    <mergeCell ref="M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67691-E0D2-EF4B-8E79-28B6BFD9EC09}">
  <dimension ref="A1:H42"/>
  <sheetViews>
    <sheetView workbookViewId="0">
      <selection activeCell="A3" sqref="A3:A42"/>
    </sheetView>
  </sheetViews>
  <sheetFormatPr baseColWidth="10" defaultRowHeight="16" x14ac:dyDescent="0.2"/>
  <sheetData>
    <row r="1" spans="1:8" x14ac:dyDescent="0.2">
      <c r="A1" s="24" t="s">
        <v>164</v>
      </c>
      <c r="B1" s="24" t="s">
        <v>0</v>
      </c>
      <c r="C1" s="24" t="s">
        <v>124</v>
      </c>
      <c r="D1" s="24" t="s">
        <v>29</v>
      </c>
      <c r="E1" s="24" t="s">
        <v>30</v>
      </c>
      <c r="F1" s="24" t="s">
        <v>31</v>
      </c>
      <c r="G1" s="24" t="s">
        <v>32</v>
      </c>
      <c r="H1" s="24" t="s">
        <v>2</v>
      </c>
    </row>
    <row r="3" spans="1:8" x14ac:dyDescent="0.2">
      <c r="A3" s="24" t="s">
        <v>125</v>
      </c>
      <c r="B3">
        <v>-0.61759435081825831</v>
      </c>
      <c r="C3">
        <v>1.4708587318841566</v>
      </c>
      <c r="D3">
        <v>0.45880657976323891</v>
      </c>
      <c r="E3">
        <v>-0.35042714176015499</v>
      </c>
      <c r="F3">
        <v>1.5714394705628569E-2</v>
      </c>
      <c r="G3">
        <v>-0.37555898106400887</v>
      </c>
      <c r="H3">
        <v>1.2578496393160105E-2</v>
      </c>
    </row>
    <row r="4" spans="1:8" x14ac:dyDescent="0.2">
      <c r="A4" s="24" t="s">
        <v>126</v>
      </c>
      <c r="B4">
        <v>-0.16517022781784518</v>
      </c>
      <c r="C4">
        <v>1.1978527841392328</v>
      </c>
      <c r="D4">
        <v>1.213068138469346</v>
      </c>
      <c r="E4">
        <v>0.99487182095517868</v>
      </c>
      <c r="F4">
        <v>1.1299999999999994</v>
      </c>
      <c r="G4">
        <v>0.21013405994579723</v>
      </c>
      <c r="H4">
        <v>0.84748437269677668</v>
      </c>
    </row>
    <row r="5" spans="1:8" x14ac:dyDescent="0.2">
      <c r="A5" s="24" t="s">
        <v>127</v>
      </c>
      <c r="B5">
        <v>1.3195688463412929</v>
      </c>
      <c r="C5">
        <v>1.7285274903467021</v>
      </c>
      <c r="D5">
        <v>0.93892036784778421</v>
      </c>
      <c r="E5">
        <v>1.6410254584418289</v>
      </c>
      <c r="F5">
        <v>0.498571690150657</v>
      </c>
      <c r="G5">
        <v>1.4769000808101787</v>
      </c>
      <c r="H5">
        <v>1.1383646359233648</v>
      </c>
    </row>
    <row r="6" spans="1:8" x14ac:dyDescent="0.2">
      <c r="A6" s="24" t="s">
        <v>128</v>
      </c>
      <c r="B6">
        <v>-0.38779171407759455</v>
      </c>
      <c r="C6">
        <v>-0.23926361645658048</v>
      </c>
      <c r="D6">
        <v>-0.43323870138688941</v>
      </c>
      <c r="E6">
        <v>0.52649546566170913</v>
      </c>
      <c r="F6">
        <v>0.10142846243721339</v>
      </c>
      <c r="G6">
        <v>0.2652754804949331</v>
      </c>
      <c r="H6">
        <v>0.2012578616352203</v>
      </c>
    </row>
    <row r="7" spans="1:8" x14ac:dyDescent="0.2">
      <c r="A7" s="24" t="s">
        <v>129</v>
      </c>
      <c r="B7">
        <v>0.96947962762637319</v>
      </c>
      <c r="C7">
        <v>0.21472397318645736</v>
      </c>
      <c r="D7">
        <v>1.4928978573192186</v>
      </c>
      <c r="E7">
        <v>0.33333354200052884</v>
      </c>
      <c r="F7">
        <v>0.54428593226841371</v>
      </c>
      <c r="G7">
        <v>0.74515643738065529</v>
      </c>
      <c r="H7">
        <v>0.64150931400322297</v>
      </c>
    </row>
    <row r="8" spans="1:8" x14ac:dyDescent="0.2">
      <c r="A8" s="24" t="s">
        <v>130</v>
      </c>
      <c r="B8">
        <v>0.20107700751969509</v>
      </c>
      <c r="C8">
        <v>0.33895731264828155</v>
      </c>
      <c r="D8">
        <v>0.10937489162791136</v>
      </c>
      <c r="E8">
        <v>0.8735044560880677</v>
      </c>
      <c r="F8">
        <v>0.68142865862164215</v>
      </c>
      <c r="G8">
        <v>0.84202700755634818</v>
      </c>
      <c r="H8">
        <v>-0.41981144071375809</v>
      </c>
    </row>
    <row r="9" spans="1:8" x14ac:dyDescent="0.2">
      <c r="A9" s="24" t="s">
        <v>131</v>
      </c>
      <c r="B9">
        <v>0.95511664179967637</v>
      </c>
      <c r="C9">
        <v>0.67331260259897197</v>
      </c>
      <c r="D9">
        <v>0.26846564899791153</v>
      </c>
      <c r="E9">
        <v>1.1042734260232987</v>
      </c>
      <c r="F9">
        <v>0.88142833164759993</v>
      </c>
      <c r="G9">
        <v>0.53502233195411353</v>
      </c>
      <c r="H9">
        <v>0.85220116189440298</v>
      </c>
    </row>
    <row r="10" spans="1:8" x14ac:dyDescent="0.2">
      <c r="A10" s="24" t="s">
        <v>132</v>
      </c>
      <c r="B10">
        <v>-0.16158016622603205</v>
      </c>
      <c r="C10">
        <v>-0.46625741127809883</v>
      </c>
      <c r="D10">
        <v>0.18039761890063863</v>
      </c>
      <c r="E10">
        <v>0.61880331446981185</v>
      </c>
      <c r="F10">
        <v>-0.33857152666365764</v>
      </c>
      <c r="G10">
        <v>0.26229535485165456</v>
      </c>
      <c r="H10">
        <v>0.55345938340672918</v>
      </c>
    </row>
    <row r="11" spans="1:8" x14ac:dyDescent="0.2">
      <c r="A11" s="24" t="s">
        <v>133</v>
      </c>
      <c r="B11">
        <v>0.40394973070017953</v>
      </c>
      <c r="C11">
        <v>1.3788344260373619</v>
      </c>
      <c r="D11">
        <v>0.24857937205920394</v>
      </c>
      <c r="E11">
        <v>1.4820510473006661</v>
      </c>
      <c r="F11">
        <v>0.71571406773157109</v>
      </c>
      <c r="G11">
        <v>0.77645287321859857</v>
      </c>
      <c r="H11">
        <v>0.71540887700685563</v>
      </c>
    </row>
    <row r="12" spans="1:8" x14ac:dyDescent="0.2">
      <c r="A12" s="24" t="s">
        <v>134</v>
      </c>
      <c r="B12">
        <v>2.0502689710853317</v>
      </c>
      <c r="C12">
        <v>0.98006106885664068</v>
      </c>
      <c r="D12">
        <v>0.9715907573699859</v>
      </c>
      <c r="E12">
        <v>-7.8632243881880642E-2</v>
      </c>
      <c r="F12">
        <v>1.4157142857142853</v>
      </c>
      <c r="G12">
        <v>1.9135618252477051</v>
      </c>
      <c r="H12">
        <v>1.9135219166113839</v>
      </c>
    </row>
    <row r="13" spans="1:8" x14ac:dyDescent="0.2">
      <c r="A13" s="24" t="s">
        <v>84</v>
      </c>
      <c r="B13">
        <v>-0.32495502081551175</v>
      </c>
      <c r="C13">
        <v>5.6748700288174546E-2</v>
      </c>
      <c r="D13">
        <v>7.8125260092983109E-2</v>
      </c>
      <c r="E13">
        <v>-0.49572667831030798</v>
      </c>
      <c r="F13">
        <v>-0.32714296613421467</v>
      </c>
      <c r="G13">
        <v>-0.93740675310797317</v>
      </c>
      <c r="H13">
        <v>-0.94654076054411929</v>
      </c>
    </row>
    <row r="14" spans="1:8" x14ac:dyDescent="0.2">
      <c r="A14" s="24" t="s">
        <v>135</v>
      </c>
      <c r="B14">
        <v>1.9587073334671636</v>
      </c>
      <c r="C14">
        <v>1.2438649370626382</v>
      </c>
      <c r="D14">
        <v>0.86647742444818154</v>
      </c>
      <c r="E14">
        <v>1.0427348601512305</v>
      </c>
      <c r="F14">
        <v>1.6685714939662282</v>
      </c>
      <c r="G14">
        <v>2.0521609765406557</v>
      </c>
      <c r="H14">
        <v>1.7421382448208329</v>
      </c>
    </row>
    <row r="15" spans="1:8" x14ac:dyDescent="0.2">
      <c r="A15" s="24" t="s">
        <v>136</v>
      </c>
      <c r="B15">
        <v>0.78635566752517028</v>
      </c>
      <c r="C15">
        <v>1.8987729827319175</v>
      </c>
      <c r="D15">
        <v>0.69318179650740075</v>
      </c>
      <c r="E15">
        <v>0.84102540627502498</v>
      </c>
      <c r="F15">
        <v>-5.8571384974900047E-2</v>
      </c>
      <c r="G15">
        <v>1.0327868852459017</v>
      </c>
      <c r="H15">
        <v>0.26886797251190314</v>
      </c>
    </row>
    <row r="16" spans="1:8" x14ac:dyDescent="0.2">
      <c r="A16" s="24" t="s">
        <v>137</v>
      </c>
      <c r="B16">
        <v>0.72172360103475774</v>
      </c>
      <c r="C16">
        <v>0.23312871734056689</v>
      </c>
      <c r="D16">
        <v>-4.2613636363637982E-3</v>
      </c>
      <c r="E16">
        <v>-1.1316239968324453</v>
      </c>
      <c r="F16">
        <v>0.18142865862164217</v>
      </c>
      <c r="G16">
        <v>0.12369620355870325</v>
      </c>
      <c r="H16">
        <v>-6.4465192878773184E-2</v>
      </c>
    </row>
    <row r="17" spans="1:8" x14ac:dyDescent="0.2">
      <c r="A17" s="24" t="s">
        <v>138</v>
      </c>
      <c r="B17">
        <v>1.7845598970752061</v>
      </c>
      <c r="C17">
        <v>1.5628836228072234</v>
      </c>
      <c r="D17">
        <v>2.1931819915771444</v>
      </c>
      <c r="E17">
        <v>1.707692020774906</v>
      </c>
      <c r="F17">
        <v>3.0557142203194707</v>
      </c>
      <c r="G17">
        <v>1.9985096188131595</v>
      </c>
      <c r="H17">
        <v>2.9842768495187744</v>
      </c>
    </row>
    <row r="18" spans="1:8" x14ac:dyDescent="0.2">
      <c r="A18" s="24" t="s">
        <v>139</v>
      </c>
      <c r="B18">
        <v>1.3806101663750268</v>
      </c>
      <c r="C18">
        <v>2.9647240199925613</v>
      </c>
      <c r="D18">
        <v>2.0923293070359663</v>
      </c>
      <c r="E18">
        <v>2.3042735042735041</v>
      </c>
      <c r="F18">
        <v>2.1014284624372133</v>
      </c>
      <c r="G18">
        <v>3.2533534315765871</v>
      </c>
      <c r="H18">
        <v>2.0251569927863211</v>
      </c>
    </row>
    <row r="19" spans="1:8" x14ac:dyDescent="0.2">
      <c r="A19" s="24"/>
    </row>
    <row r="20" spans="1:8" x14ac:dyDescent="0.2">
      <c r="A20" s="24"/>
    </row>
    <row r="21" spans="1:8" x14ac:dyDescent="0.2">
      <c r="A21" s="24"/>
    </row>
    <row r="22" spans="1:8" x14ac:dyDescent="0.2">
      <c r="A22" s="24" t="s">
        <v>140</v>
      </c>
      <c r="B22">
        <v>-1.9066428795751162</v>
      </c>
      <c r="C22">
        <v>-0.47546007589329725</v>
      </c>
      <c r="D22">
        <v>0.18607956712894846</v>
      </c>
      <c r="E22">
        <v>-1.4256409734742401</v>
      </c>
      <c r="F22">
        <v>-0.19857131958008573</v>
      </c>
      <c r="G22">
        <v>-0.74962728531634859</v>
      </c>
      <c r="H22">
        <v>-0.66509437561036144</v>
      </c>
    </row>
    <row r="23" spans="1:8" x14ac:dyDescent="0.2">
      <c r="A23" s="24" t="s">
        <v>141</v>
      </c>
      <c r="B23">
        <v>0.5960502145106279</v>
      </c>
    </row>
    <row r="24" spans="1:8" x14ac:dyDescent="0.2">
      <c r="A24" s="24" t="s">
        <v>142</v>
      </c>
      <c r="B24">
        <v>-0.33572726018552934</v>
      </c>
      <c r="C24">
        <v>-0.869631808228298</v>
      </c>
      <c r="D24">
        <v>-0.48011341961947474</v>
      </c>
      <c r="E24">
        <v>-0.60683739817041138</v>
      </c>
      <c r="F24">
        <v>-0.76571435110910058</v>
      </c>
      <c r="G24">
        <v>-0.26378550863479877</v>
      </c>
      <c r="H24">
        <v>-0.77515708875356881</v>
      </c>
    </row>
    <row r="25" spans="1:8" x14ac:dyDescent="0.2">
      <c r="A25" s="24" t="s">
        <v>143</v>
      </c>
      <c r="B25">
        <v>-0.22980263674068224</v>
      </c>
      <c r="C25">
        <v>-1.1733130121523621</v>
      </c>
      <c r="D25">
        <v>0.99431800842284035</v>
      </c>
      <c r="E25">
        <v>-5.8119605952871807E-2</v>
      </c>
      <c r="F25">
        <v>-0.49428583417620026</v>
      </c>
      <c r="G25">
        <v>-9.0909227351326505E-2</v>
      </c>
      <c r="H25">
        <v>-0.96383645399562901</v>
      </c>
    </row>
    <row r="26" spans="1:8" x14ac:dyDescent="0.2">
      <c r="A26" s="24" t="s">
        <v>144</v>
      </c>
      <c r="B26">
        <v>0.7558346650758706</v>
      </c>
      <c r="C26">
        <v>0.16717775028906451</v>
      </c>
      <c r="D26">
        <v>0.1235797621987071</v>
      </c>
      <c r="E26">
        <v>1.0854699028862733</v>
      </c>
      <c r="F26">
        <v>0.30999976021902853</v>
      </c>
      <c r="G26">
        <v>0.75856927681253383</v>
      </c>
      <c r="H26">
        <v>-0.24371097972558184</v>
      </c>
    </row>
    <row r="27" spans="1:8" x14ac:dyDescent="0.2">
      <c r="A27" s="24" t="s">
        <v>145</v>
      </c>
      <c r="B27">
        <v>0.21364427768561922</v>
      </c>
      <c r="C27">
        <v>0.24079731198174853</v>
      </c>
      <c r="D27">
        <v>0.48295458880336678</v>
      </c>
      <c r="E27">
        <v>0.11965832832531513</v>
      </c>
      <c r="F27">
        <v>0.37428558349608515</v>
      </c>
      <c r="G27">
        <v>0.13859910581222051</v>
      </c>
      <c r="H27">
        <v>-6.6037855808097748E-2</v>
      </c>
    </row>
    <row r="28" spans="1:8" x14ac:dyDescent="0.2">
      <c r="A28" s="24" t="s">
        <v>146</v>
      </c>
      <c r="B28">
        <v>-0.69838409149883329</v>
      </c>
      <c r="C28">
        <v>-0.6196319369450769</v>
      </c>
      <c r="D28">
        <v>8.5227489471302719E-3</v>
      </c>
      <c r="E28">
        <v>-0.68888860197148827</v>
      </c>
      <c r="F28">
        <v>-0.47000010899135752</v>
      </c>
      <c r="G28">
        <v>-0.70789870419907586</v>
      </c>
      <c r="H28">
        <v>0.30188669648559796</v>
      </c>
    </row>
    <row r="29" spans="1:8" x14ac:dyDescent="0.2">
      <c r="A29" s="24" t="s">
        <v>147</v>
      </c>
      <c r="B29">
        <v>-0.52962311722432664</v>
      </c>
      <c r="C29">
        <v>-1.3312882850506595</v>
      </c>
      <c r="D29">
        <v>-5.3977055983111082E-2</v>
      </c>
      <c r="E29">
        <v>-1.2068377633380178</v>
      </c>
      <c r="F29">
        <v>-1.2428572300502292</v>
      </c>
      <c r="G29">
        <v>-0.86885249312695978</v>
      </c>
      <c r="H29">
        <v>-0.73270448648705933</v>
      </c>
    </row>
    <row r="30" spans="1:8" x14ac:dyDescent="0.2">
      <c r="A30" s="24"/>
    </row>
    <row r="31" spans="1:8" x14ac:dyDescent="0.2">
      <c r="A31" s="24"/>
    </row>
    <row r="32" spans="1:8" x14ac:dyDescent="0.2">
      <c r="A32" s="24"/>
    </row>
    <row r="33" spans="1:8" x14ac:dyDescent="0.2">
      <c r="A33" s="24" t="s">
        <v>36</v>
      </c>
      <c r="B33">
        <v>-1.5691202461612566</v>
      </c>
      <c r="C33">
        <v>-1.0935583407162275</v>
      </c>
      <c r="D33">
        <v>-1.0312499349767614</v>
      </c>
      <c r="E33">
        <v>-0.8085468520466158</v>
      </c>
      <c r="F33">
        <v>-0.70428573608398637</v>
      </c>
      <c r="G33">
        <v>-0.72429223778351726</v>
      </c>
      <c r="H33">
        <v>-1.286163378061745</v>
      </c>
    </row>
    <row r="34" spans="1:8" x14ac:dyDescent="0.2">
      <c r="A34" s="24" t="s">
        <v>39</v>
      </c>
      <c r="B34">
        <v>-0.21364427768563707</v>
      </c>
      <c r="C34">
        <v>-0.44325162735453977</v>
      </c>
      <c r="D34">
        <v>-1.3423292853615623</v>
      </c>
      <c r="E34">
        <v>2.3931597848222078E-2</v>
      </c>
      <c r="F34">
        <v>-1.1757141985212149</v>
      </c>
      <c r="G34">
        <v>-1.0923994379853801</v>
      </c>
      <c r="H34">
        <v>-0.88679246482610019</v>
      </c>
    </row>
    <row r="35" spans="1:8" x14ac:dyDescent="0.2">
      <c r="A35" s="24" t="s">
        <v>42</v>
      </c>
      <c r="B35">
        <v>-1.4416518288412208</v>
      </c>
      <c r="C35">
        <v>-0.65030660804796014</v>
      </c>
      <c r="D35">
        <v>-1.4005681709809803</v>
      </c>
      <c r="E35">
        <v>-0.40512794429420584</v>
      </c>
      <c r="F35">
        <v>-1.3328571101597433</v>
      </c>
      <c r="G35">
        <v>-1.4068555647143663</v>
      </c>
      <c r="H35">
        <v>-1.1194967953663988</v>
      </c>
    </row>
    <row r="36" spans="1:8" x14ac:dyDescent="0.2">
      <c r="A36" s="24" t="s">
        <v>45</v>
      </c>
      <c r="B36">
        <v>-0.53680426770524226</v>
      </c>
      <c r="C36">
        <v>0.12269966733966275</v>
      </c>
      <c r="D36">
        <v>0.57244337688792613</v>
      </c>
      <c r="E36">
        <v>-0.22735066210104343</v>
      </c>
      <c r="F36">
        <v>-0.33714292253767197</v>
      </c>
      <c r="G36">
        <v>-0.46497753160366623</v>
      </c>
      <c r="H36">
        <v>4.5597220366856012E-2</v>
      </c>
    </row>
    <row r="37" spans="1:8" x14ac:dyDescent="0.2">
      <c r="A37" s="24" t="s">
        <v>48</v>
      </c>
      <c r="B37">
        <v>-0.64811501083511691</v>
      </c>
      <c r="C37">
        <v>-1.1779140519218252</v>
      </c>
      <c r="D37">
        <v>0.31107971884987151</v>
      </c>
      <c r="E37">
        <v>-1.2495728060730606</v>
      </c>
      <c r="F37">
        <v>-1.6999999237060577</v>
      </c>
      <c r="G37">
        <v>-2.029806145612608</v>
      </c>
      <c r="H37">
        <v>-1.3663520932947324</v>
      </c>
    </row>
    <row r="38" spans="1:8" x14ac:dyDescent="0.2">
      <c r="A38" s="24" t="s">
        <v>51</v>
      </c>
      <c r="B38">
        <v>5.3859827120376506E-2</v>
      </c>
      <c r="C38">
        <v>-0.50920259440604321</v>
      </c>
      <c r="D38">
        <v>-0.64062493497676143</v>
      </c>
      <c r="E38">
        <v>-0.77777756911058238</v>
      </c>
      <c r="F38">
        <v>-1.0757143620082432</v>
      </c>
      <c r="G38">
        <v>0.14903125109153459</v>
      </c>
      <c r="H38">
        <v>-0.4213835038479084</v>
      </c>
    </row>
    <row r="39" spans="1:8" x14ac:dyDescent="0.2">
      <c r="A39" s="24" t="s">
        <v>55</v>
      </c>
      <c r="B39">
        <v>-0.15978445056526058</v>
      </c>
      <c r="C39">
        <v>0.29907968439207033</v>
      </c>
      <c r="D39">
        <v>-1.332386146892202</v>
      </c>
      <c r="E39">
        <v>-0.35555579030617163</v>
      </c>
      <c r="F39">
        <v>-0.40857149396624337</v>
      </c>
      <c r="G39">
        <v>-0.27421765391411335</v>
      </c>
      <c r="H39">
        <v>0.18239010504955974</v>
      </c>
    </row>
    <row r="40" spans="1:8" x14ac:dyDescent="0.2">
      <c r="A40" s="24" t="s">
        <v>148</v>
      </c>
      <c r="B40">
        <v>-0.69479368747457781</v>
      </c>
      <c r="C40">
        <v>-1.5766871165644174</v>
      </c>
      <c r="D40">
        <v>-0.47585222937845145</v>
      </c>
      <c r="E40">
        <v>-2.1145299797384283</v>
      </c>
      <c r="F40">
        <v>-1.1628570338658004</v>
      </c>
      <c r="G40">
        <v>-0.98956776375921029</v>
      </c>
      <c r="H40">
        <v>-0.92610064092672917</v>
      </c>
    </row>
    <row r="41" spans="1:8" x14ac:dyDescent="0.2">
      <c r="A41" s="24" t="s">
        <v>60</v>
      </c>
      <c r="B41">
        <v>-0.23159800996901267</v>
      </c>
      <c r="C41">
        <v>-0.79754602397147245</v>
      </c>
      <c r="D41">
        <v>-1.8835226622494887</v>
      </c>
      <c r="E41">
        <v>-0.9196582239917267</v>
      </c>
      <c r="F41">
        <v>-0.67428559439522928</v>
      </c>
      <c r="G41">
        <v>-1.0283159349785547</v>
      </c>
      <c r="H41">
        <v>-0.24999983205735848</v>
      </c>
    </row>
    <row r="42" spans="1:8" x14ac:dyDescent="0.2">
      <c r="A42" s="24" t="s">
        <v>63</v>
      </c>
      <c r="B42">
        <v>-1.2028726683912925</v>
      </c>
      <c r="C42">
        <v>-1.1564417528959972</v>
      </c>
      <c r="D42">
        <v>-1.090909307653267</v>
      </c>
      <c r="E42">
        <v>-1.335042891543146</v>
      </c>
      <c r="F42">
        <v>-0.42285726274762886</v>
      </c>
      <c r="G42">
        <v>-1.047689878460909</v>
      </c>
      <c r="H42">
        <v>-1.18081775401374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1EA3A-A83E-A04B-8044-F89D9EC00660}">
  <dimension ref="A1:F41"/>
  <sheetViews>
    <sheetView zoomScale="135" zoomScaleNormal="135" workbookViewId="0">
      <selection activeCell="A2" sqref="A2"/>
    </sheetView>
  </sheetViews>
  <sheetFormatPr baseColWidth="10" defaultRowHeight="16" x14ac:dyDescent="0.2"/>
  <sheetData>
    <row r="1" spans="1:6" x14ac:dyDescent="0.2">
      <c r="A1" s="33" t="s">
        <v>164</v>
      </c>
      <c r="B1" s="24" t="s">
        <v>29</v>
      </c>
      <c r="C1" s="24" t="s">
        <v>30</v>
      </c>
      <c r="D1" s="24" t="s">
        <v>31</v>
      </c>
      <c r="E1" s="24" t="s">
        <v>32</v>
      </c>
      <c r="F1" s="24" t="s">
        <v>2</v>
      </c>
    </row>
    <row r="2" spans="1:6" x14ac:dyDescent="0.2">
      <c r="A2" s="14"/>
    </row>
    <row r="3" spans="1:6" x14ac:dyDescent="0.2">
      <c r="A3" s="14" t="s">
        <v>149</v>
      </c>
      <c r="B3">
        <v>0.60173381211001631</v>
      </c>
      <c r="C3">
        <v>0.58872610500091149</v>
      </c>
      <c r="D3">
        <v>0.73678091283375735</v>
      </c>
      <c r="E3">
        <v>0.6057116022529736</v>
      </c>
      <c r="F3">
        <v>0.94793903458254203</v>
      </c>
    </row>
    <row r="4" spans="1:6" x14ac:dyDescent="0.2">
      <c r="A4" s="14" t="s">
        <v>150</v>
      </c>
      <c r="B4">
        <v>0.43486792422309017</v>
      </c>
      <c r="C4">
        <v>0.63672264747621798</v>
      </c>
      <c r="D4">
        <v>0.31606195414086508</v>
      </c>
      <c r="E4">
        <v>0.32537952282763044</v>
      </c>
      <c r="F4">
        <v>0.2598123272312427</v>
      </c>
    </row>
    <row r="5" spans="1:6" x14ac:dyDescent="0.2">
      <c r="A5" s="14" t="s">
        <v>127</v>
      </c>
      <c r="B5">
        <v>0.30325733968853452</v>
      </c>
      <c r="C5">
        <v>0.33018715785559016</v>
      </c>
      <c r="D5">
        <v>0.26111522357474637</v>
      </c>
      <c r="E5">
        <v>0.44689432421037495</v>
      </c>
      <c r="F5">
        <v>1.0713718063762439</v>
      </c>
    </row>
    <row r="6" spans="1:6" x14ac:dyDescent="0.2">
      <c r="A6" s="14" t="s">
        <v>128</v>
      </c>
      <c r="B6">
        <v>0.23750890022478907</v>
      </c>
      <c r="C6">
        <v>0.30763755981175511</v>
      </c>
      <c r="D6">
        <v>0.22140403674402653</v>
      </c>
      <c r="E6">
        <v>0.21874120201785943</v>
      </c>
      <c r="F6">
        <v>0.36241020629474657</v>
      </c>
    </row>
    <row r="7" spans="1:6" x14ac:dyDescent="0.2">
      <c r="A7" s="14" t="s">
        <v>129</v>
      </c>
      <c r="B7">
        <v>0.33329880949608559</v>
      </c>
      <c r="C7">
        <v>0.18412015474931481</v>
      </c>
      <c r="D7">
        <v>0.19818670957685697</v>
      </c>
      <c r="E7">
        <v>0.23365774374537279</v>
      </c>
      <c r="F7">
        <v>0.17463345743104161</v>
      </c>
    </row>
    <row r="8" spans="1:6" x14ac:dyDescent="0.2">
      <c r="A8" s="14" t="s">
        <v>130</v>
      </c>
      <c r="B8">
        <v>0.1797434303355904</v>
      </c>
      <c r="C8">
        <v>0.17892811145630269</v>
      </c>
      <c r="D8">
        <v>0.55309581746644798</v>
      </c>
      <c r="E8">
        <v>0.2748377314180549</v>
      </c>
      <c r="F8">
        <v>0.39352082487388529</v>
      </c>
    </row>
    <row r="9" spans="1:6" x14ac:dyDescent="0.2">
      <c r="A9" s="14" t="s">
        <v>131</v>
      </c>
      <c r="B9">
        <v>0.31538249270688973</v>
      </c>
      <c r="C9">
        <v>0.30102664251338157</v>
      </c>
      <c r="D9">
        <v>0.70985956876252176</v>
      </c>
      <c r="E9">
        <v>0.38703066630173805</v>
      </c>
      <c r="F9">
        <v>0.34845995267777474</v>
      </c>
    </row>
    <row r="10" spans="1:6" x14ac:dyDescent="0.2">
      <c r="A10" s="14" t="s">
        <v>132</v>
      </c>
      <c r="B10">
        <v>0.1948910158897148</v>
      </c>
      <c r="C10">
        <v>0.32351407357259604</v>
      </c>
      <c r="D10">
        <v>0.31029045841266406</v>
      </c>
      <c r="E10">
        <v>0.25199933656941603</v>
      </c>
      <c r="F10">
        <v>0.26364963559702065</v>
      </c>
    </row>
    <row r="11" spans="1:6" x14ac:dyDescent="0.2">
      <c r="A11" s="14" t="s">
        <v>133</v>
      </c>
      <c r="B11">
        <v>0.471311542363747</v>
      </c>
      <c r="C11">
        <v>0.32275711958685271</v>
      </c>
      <c r="D11">
        <v>0.2442453393483526</v>
      </c>
      <c r="E11">
        <v>0.48145590580892711</v>
      </c>
      <c r="F11">
        <v>0.49037258854263077</v>
      </c>
    </row>
    <row r="12" spans="1:6" x14ac:dyDescent="0.2">
      <c r="A12" s="14" t="s">
        <v>134</v>
      </c>
      <c r="B12">
        <v>0.52864810645577887</v>
      </c>
      <c r="C12">
        <v>0.32038467690922368</v>
      </c>
      <c r="D12">
        <v>0.50386690860479932</v>
      </c>
      <c r="E12">
        <v>0.82138314932361911</v>
      </c>
      <c r="F12">
        <v>0.13586423831905503</v>
      </c>
    </row>
    <row r="13" spans="1:6" x14ac:dyDescent="0.2">
      <c r="A13" s="14" t="s">
        <v>151</v>
      </c>
      <c r="B13">
        <v>0.6065131765693903</v>
      </c>
      <c r="C13">
        <v>0.14780701457649398</v>
      </c>
      <c r="D13">
        <v>0.24137937537984674</v>
      </c>
      <c r="E13">
        <v>0.15131359367665814</v>
      </c>
      <c r="F13">
        <v>0.32107703173899316</v>
      </c>
    </row>
    <row r="14" spans="1:6" x14ac:dyDescent="0.2">
      <c r="A14" s="14" t="s">
        <v>135</v>
      </c>
      <c r="B14">
        <v>1.4255429212039199</v>
      </c>
      <c r="C14">
        <v>0.46103645419371897</v>
      </c>
      <c r="D14">
        <v>0.48552548906631693</v>
      </c>
      <c r="E14">
        <v>1.4905963198231156</v>
      </c>
      <c r="F14">
        <v>0.43455417755742459</v>
      </c>
    </row>
    <row r="15" spans="1:6" x14ac:dyDescent="0.2">
      <c r="A15" s="14" t="s">
        <v>152</v>
      </c>
      <c r="B15">
        <v>0.46103638969330552</v>
      </c>
      <c r="C15">
        <v>0.18434989994364998</v>
      </c>
      <c r="D15">
        <v>0.4075739601417892</v>
      </c>
      <c r="E15">
        <v>0.64583722978583924</v>
      </c>
      <c r="F15">
        <v>0.34974361805419391</v>
      </c>
    </row>
    <row r="16" spans="1:6" x14ac:dyDescent="0.2">
      <c r="A16" s="14" t="s">
        <v>137</v>
      </c>
      <c r="B16">
        <v>1.2675385774936914</v>
      </c>
      <c r="C16">
        <v>1.6435479928984706</v>
      </c>
      <c r="D16">
        <v>0.83083047825050449</v>
      </c>
      <c r="E16">
        <v>1.1615228828036457</v>
      </c>
      <c r="F16">
        <v>0.59035606061503476</v>
      </c>
    </row>
    <row r="17" spans="1:6" x14ac:dyDescent="0.2">
      <c r="A17" s="14" t="s">
        <v>138</v>
      </c>
      <c r="B17">
        <v>1.900704936399773</v>
      </c>
      <c r="C17">
        <v>0.9381750595845052</v>
      </c>
      <c r="D17">
        <v>0.81019726418582394</v>
      </c>
      <c r="E17">
        <v>0.54315898237953275</v>
      </c>
      <c r="F17">
        <v>1.0778798508406244</v>
      </c>
    </row>
    <row r="18" spans="1:6" x14ac:dyDescent="0.2">
      <c r="A18" s="14" t="s">
        <v>139</v>
      </c>
      <c r="B18">
        <v>1.6973912871262116</v>
      </c>
      <c r="C18">
        <v>0.78990714136011086</v>
      </c>
      <c r="D18">
        <v>0.32584202924131672</v>
      </c>
      <c r="E18">
        <v>1.4840910041926541</v>
      </c>
      <c r="F18">
        <v>0.68598090548927049</v>
      </c>
    </row>
    <row r="19" spans="1:6" x14ac:dyDescent="0.2">
      <c r="A19" s="14"/>
    </row>
    <row r="20" spans="1:6" x14ac:dyDescent="0.2">
      <c r="A20" s="14"/>
    </row>
    <row r="21" spans="1:6" x14ac:dyDescent="0.2">
      <c r="A21" s="14"/>
    </row>
    <row r="22" spans="1:6" x14ac:dyDescent="0.2">
      <c r="A22" s="14" t="s">
        <v>140</v>
      </c>
      <c r="B22">
        <v>0.20564075437752891</v>
      </c>
      <c r="C22">
        <v>0.37151654772169279</v>
      </c>
      <c r="D22">
        <v>0.45480636902127941</v>
      </c>
      <c r="E22">
        <v>0.41379903915944544</v>
      </c>
      <c r="F22">
        <v>0.43780725955394828</v>
      </c>
    </row>
    <row r="23" spans="1:6" x14ac:dyDescent="0.2">
      <c r="A23" s="14" t="s">
        <v>142</v>
      </c>
      <c r="B23">
        <v>0.26029255797690354</v>
      </c>
      <c r="C23">
        <v>0.25333847567772344</v>
      </c>
      <c r="D23">
        <v>0.24553534685088677</v>
      </c>
      <c r="E23">
        <v>0.18221505956816436</v>
      </c>
      <c r="F23">
        <v>0.28199541678115381</v>
      </c>
    </row>
    <row r="24" spans="1:6" x14ac:dyDescent="0.2">
      <c r="A24" s="14" t="s">
        <v>143</v>
      </c>
      <c r="B24">
        <v>9.3291579836054433E-2</v>
      </c>
      <c r="C24">
        <v>0.19553351493451063</v>
      </c>
      <c r="D24">
        <v>4.3672201824458114E-2</v>
      </c>
      <c r="E24">
        <v>0.15819684156364519</v>
      </c>
      <c r="F24">
        <v>0.31183364651340123</v>
      </c>
    </row>
    <row r="25" spans="1:6" x14ac:dyDescent="0.2">
      <c r="A25" s="14" t="s">
        <v>44</v>
      </c>
      <c r="B25">
        <v>0.76054990165757408</v>
      </c>
      <c r="C25">
        <v>0.23905323446368568</v>
      </c>
      <c r="D25">
        <v>0.24050861454101199</v>
      </c>
      <c r="E25">
        <v>0.32353841966121427</v>
      </c>
      <c r="F25">
        <v>0.21336843917240042</v>
      </c>
    </row>
    <row r="26" spans="1:6" x14ac:dyDescent="0.2">
      <c r="A26" s="14" t="s">
        <v>145</v>
      </c>
      <c r="B26">
        <v>0.41979426321266211</v>
      </c>
      <c r="C26">
        <v>0.18052484837839572</v>
      </c>
      <c r="D26">
        <v>0.32900231586634099</v>
      </c>
      <c r="E26">
        <v>0.52926496215618601</v>
      </c>
      <c r="F26">
        <v>0.51882363592446878</v>
      </c>
    </row>
    <row r="27" spans="1:6" x14ac:dyDescent="0.2">
      <c r="A27" s="14" t="s">
        <v>146</v>
      </c>
      <c r="B27">
        <v>0.34429425132150721</v>
      </c>
      <c r="C27">
        <v>0.18325264916369352</v>
      </c>
      <c r="D27">
        <v>0.3082116125550613</v>
      </c>
      <c r="E27">
        <v>0.13797438204858045</v>
      </c>
      <c r="F27">
        <v>0.12446519395042384</v>
      </c>
    </row>
    <row r="28" spans="1:6" x14ac:dyDescent="0.2">
      <c r="A28" s="14" t="s">
        <v>147</v>
      </c>
      <c r="B28">
        <v>0.21535760361296749</v>
      </c>
      <c r="C28">
        <v>0.22135555571769738</v>
      </c>
      <c r="D28">
        <v>0.22912706091451907</v>
      </c>
      <c r="E28">
        <v>0.23591090178873636</v>
      </c>
      <c r="F28">
        <v>0.13566249393552429</v>
      </c>
    </row>
    <row r="29" spans="1:6" x14ac:dyDescent="0.2">
      <c r="A29" s="14"/>
    </row>
    <row r="30" spans="1:6" x14ac:dyDescent="0.2">
      <c r="A30" s="14"/>
    </row>
    <row r="31" spans="1:6" x14ac:dyDescent="0.2">
      <c r="A31" s="14"/>
    </row>
    <row r="32" spans="1:6" x14ac:dyDescent="0.2">
      <c r="A32" s="14" t="s">
        <v>36</v>
      </c>
      <c r="B32">
        <v>0.27849505655120721</v>
      </c>
      <c r="C32">
        <v>0.18649833882305603</v>
      </c>
      <c r="D32">
        <v>4.520699938795663E-2</v>
      </c>
      <c r="E32">
        <v>0.16036759256009292</v>
      </c>
      <c r="F32">
        <v>0.17110213758974566</v>
      </c>
    </row>
    <row r="33" spans="1:6" x14ac:dyDescent="0.2">
      <c r="A33" s="14" t="s">
        <v>39</v>
      </c>
      <c r="B33">
        <v>9.0109964657275943E-2</v>
      </c>
      <c r="C33">
        <v>0.25602479687224927</v>
      </c>
      <c r="D33">
        <v>0.28348014445848108</v>
      </c>
      <c r="E33">
        <v>0.14252018368690134</v>
      </c>
      <c r="F33">
        <v>0.23315515633481623</v>
      </c>
    </row>
    <row r="34" spans="1:6" x14ac:dyDescent="0.2">
      <c r="A34" s="14" t="s">
        <v>42</v>
      </c>
      <c r="B34">
        <v>0.18728205716427487</v>
      </c>
      <c r="C34">
        <v>0.42562566536167512</v>
      </c>
      <c r="D34">
        <v>0.38061123522248513</v>
      </c>
      <c r="E34">
        <v>0.17035245960482787</v>
      </c>
      <c r="F34">
        <v>0.12017008569606513</v>
      </c>
    </row>
    <row r="35" spans="1:6" x14ac:dyDescent="0.2">
      <c r="A35" s="14" t="s">
        <v>45</v>
      </c>
      <c r="B35">
        <v>0.59238766196416492</v>
      </c>
      <c r="C35">
        <v>0.45312110013416318</v>
      </c>
      <c r="D35">
        <v>0.37829856336539597</v>
      </c>
      <c r="E35">
        <v>0.52759800450664074</v>
      </c>
      <c r="F35">
        <v>0.50877017807366809</v>
      </c>
    </row>
    <row r="36" spans="1:6" x14ac:dyDescent="0.2">
      <c r="A36" s="14" t="s">
        <v>48</v>
      </c>
      <c r="B36">
        <v>0.20211463786870795</v>
      </c>
      <c r="C36">
        <v>0.16579833435641633</v>
      </c>
      <c r="D36">
        <v>0.10502099659026148</v>
      </c>
      <c r="E36">
        <v>0.12532498357094848</v>
      </c>
      <c r="F36">
        <v>0.18897310143149149</v>
      </c>
    </row>
    <row r="37" spans="1:6" x14ac:dyDescent="0.2">
      <c r="A37" s="14" t="s">
        <v>51</v>
      </c>
      <c r="B37">
        <v>0.25634743089468176</v>
      </c>
      <c r="C37">
        <v>0.40162398845967801</v>
      </c>
      <c r="D37">
        <v>0.22428643689097699</v>
      </c>
      <c r="E37">
        <v>0.13277600867186257</v>
      </c>
      <c r="F37">
        <v>5.1364202314003092E-2</v>
      </c>
    </row>
    <row r="38" spans="1:6" x14ac:dyDescent="0.2">
      <c r="A38" s="14" t="s">
        <v>153</v>
      </c>
      <c r="B38">
        <v>0.20088312936168551</v>
      </c>
      <c r="C38">
        <v>0.10241036115128947</v>
      </c>
      <c r="D38">
        <v>0.42491549829284331</v>
      </c>
      <c r="E38">
        <v>0.39951066419539027</v>
      </c>
      <c r="F38">
        <v>0.23319116224210754</v>
      </c>
    </row>
    <row r="39" spans="1:6" x14ac:dyDescent="0.2">
      <c r="A39" s="14" t="s">
        <v>59</v>
      </c>
      <c r="B39">
        <v>0.19658426489992353</v>
      </c>
      <c r="C39">
        <v>0.11607509776057866</v>
      </c>
      <c r="D39">
        <v>0.13463001782203809</v>
      </c>
      <c r="E39">
        <v>0.19446754585603035</v>
      </c>
      <c r="F39">
        <v>0.11809822837938651</v>
      </c>
    </row>
    <row r="40" spans="1:6" x14ac:dyDescent="0.2">
      <c r="A40" s="14" t="s">
        <v>60</v>
      </c>
      <c r="B40">
        <v>0.44399706752015167</v>
      </c>
      <c r="C40">
        <v>0.30085442418514752</v>
      </c>
      <c r="D40">
        <v>0.17140248837792563</v>
      </c>
      <c r="E40">
        <v>0.17115793677037214</v>
      </c>
      <c r="F40">
        <v>0.38399639177913492</v>
      </c>
    </row>
    <row r="41" spans="1:6" x14ac:dyDescent="0.2">
      <c r="A41" s="14" t="s">
        <v>63</v>
      </c>
      <c r="B41">
        <v>0.33690149453990165</v>
      </c>
      <c r="C41">
        <v>0.33753070433058729</v>
      </c>
      <c r="D41">
        <v>0.10446014940870056</v>
      </c>
      <c r="E41">
        <v>0.13743165600291696</v>
      </c>
      <c r="F41">
        <v>0.171187330557843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275C8-835E-6245-AF5B-48CF6FA77480}">
  <dimension ref="A1:C25"/>
  <sheetViews>
    <sheetView zoomScale="150" workbookViewId="0">
      <selection activeCell="C9" sqref="C9"/>
    </sheetView>
  </sheetViews>
  <sheetFormatPr baseColWidth="10" defaultRowHeight="16" x14ac:dyDescent="0.2"/>
  <sheetData>
    <row r="1" spans="1:3" x14ac:dyDescent="0.2">
      <c r="A1" s="24" t="s">
        <v>163</v>
      </c>
      <c r="B1" s="24" t="s">
        <v>164</v>
      </c>
      <c r="C1" s="24" t="s">
        <v>165</v>
      </c>
    </row>
    <row r="2" spans="1:3" x14ac:dyDescent="0.2">
      <c r="A2" s="12" t="s">
        <v>1</v>
      </c>
      <c r="B2" s="12" t="s">
        <v>154</v>
      </c>
      <c r="C2" s="12">
        <v>29.590000152587798</v>
      </c>
    </row>
    <row r="3" spans="1:3" x14ac:dyDescent="0.2">
      <c r="A3" s="12" t="s">
        <v>1</v>
      </c>
      <c r="B3" s="12" t="s">
        <v>155</v>
      </c>
      <c r="C3" s="12">
        <v>33.200000762939403</v>
      </c>
    </row>
    <row r="4" spans="1:3" x14ac:dyDescent="0.2">
      <c r="A4" s="12" t="s">
        <v>1</v>
      </c>
      <c r="B4" s="12" t="s">
        <v>156</v>
      </c>
      <c r="C4" s="12">
        <v>32.290000915527301</v>
      </c>
    </row>
    <row r="5" spans="1:3" x14ac:dyDescent="0.2">
      <c r="A5" s="12" t="s">
        <v>1</v>
      </c>
      <c r="B5" s="12" t="s">
        <v>157</v>
      </c>
      <c r="C5" s="12">
        <v>27.7600002288818</v>
      </c>
    </row>
    <row r="6" spans="1:3" x14ac:dyDescent="0.2">
      <c r="A6" s="12" t="s">
        <v>158</v>
      </c>
      <c r="B6" s="12" t="s">
        <v>154</v>
      </c>
      <c r="C6" s="12">
        <v>36.849998474121001</v>
      </c>
    </row>
    <row r="7" spans="1:3" x14ac:dyDescent="0.2">
      <c r="A7" s="12" t="s">
        <v>158</v>
      </c>
      <c r="B7" s="12" t="s">
        <v>155</v>
      </c>
      <c r="C7" s="12">
        <v>32.810001373291001</v>
      </c>
    </row>
    <row r="8" spans="1:3" x14ac:dyDescent="0.2">
      <c r="A8" s="12" t="s">
        <v>158</v>
      </c>
      <c r="B8" s="12" t="s">
        <v>156</v>
      </c>
      <c r="C8" s="12">
        <v>29.889999389648398</v>
      </c>
    </row>
    <row r="9" spans="1:3" x14ac:dyDescent="0.2">
      <c r="A9" s="12" t="s">
        <v>158</v>
      </c>
      <c r="B9" s="12" t="s">
        <v>157</v>
      </c>
      <c r="C9" s="12">
        <v>40.049999237060497</v>
      </c>
    </row>
    <row r="10" spans="1:3" x14ac:dyDescent="0.2">
      <c r="A10" s="12" t="s">
        <v>159</v>
      </c>
      <c r="B10" s="12" t="s">
        <v>154</v>
      </c>
      <c r="C10" s="12">
        <v>26.569999694824201</v>
      </c>
    </row>
    <row r="11" spans="1:3" x14ac:dyDescent="0.2">
      <c r="A11" s="12" t="s">
        <v>159</v>
      </c>
      <c r="B11" s="12" t="s">
        <v>155</v>
      </c>
      <c r="C11" s="12">
        <v>25.370000839233398</v>
      </c>
    </row>
    <row r="12" spans="1:3" x14ac:dyDescent="0.2">
      <c r="A12" s="12" t="s">
        <v>159</v>
      </c>
      <c r="B12" s="12" t="s">
        <v>156</v>
      </c>
      <c r="C12" s="12">
        <v>29.569999694824201</v>
      </c>
    </row>
    <row r="13" spans="1:3" x14ac:dyDescent="0.2">
      <c r="A13" s="12" t="s">
        <v>159</v>
      </c>
      <c r="B13" s="12" t="s">
        <v>157</v>
      </c>
      <c r="C13" s="12">
        <v>32.2299995422363</v>
      </c>
    </row>
    <row r="14" spans="1:3" x14ac:dyDescent="0.2">
      <c r="A14" s="12" t="s">
        <v>160</v>
      </c>
      <c r="B14" s="12" t="s">
        <v>154</v>
      </c>
      <c r="C14" s="12">
        <v>20.520000457763601</v>
      </c>
    </row>
    <row r="15" spans="1:3" x14ac:dyDescent="0.2">
      <c r="A15" s="12" t="s">
        <v>160</v>
      </c>
      <c r="B15" s="12" t="s">
        <v>155</v>
      </c>
      <c r="C15" s="12">
        <v>25.329999923706001</v>
      </c>
    </row>
    <row r="16" spans="1:3" x14ac:dyDescent="0.2">
      <c r="A16" s="12" t="s">
        <v>160</v>
      </c>
      <c r="B16" s="12" t="s">
        <v>156</v>
      </c>
      <c r="C16" s="12">
        <v>20.709999084472599</v>
      </c>
    </row>
    <row r="17" spans="1:3" x14ac:dyDescent="0.2">
      <c r="A17" s="12" t="s">
        <v>160</v>
      </c>
      <c r="B17" s="12" t="s">
        <v>157</v>
      </c>
      <c r="C17" s="12">
        <v>24.610000610351499</v>
      </c>
    </row>
    <row r="18" spans="1:3" x14ac:dyDescent="0.2">
      <c r="A18" s="12" t="s">
        <v>161</v>
      </c>
      <c r="B18" s="12" t="s">
        <v>154</v>
      </c>
      <c r="C18" s="12">
        <v>25.420000076293899</v>
      </c>
    </row>
    <row r="19" spans="1:3" x14ac:dyDescent="0.2">
      <c r="A19" s="12" t="s">
        <v>161</v>
      </c>
      <c r="B19" s="12" t="s">
        <v>155</v>
      </c>
      <c r="C19" s="12">
        <v>26.579999923706001</v>
      </c>
    </row>
    <row r="20" spans="1:3" x14ac:dyDescent="0.2">
      <c r="A20" s="12" t="s">
        <v>161</v>
      </c>
      <c r="B20" s="12" t="s">
        <v>156</v>
      </c>
      <c r="C20" s="12">
        <v>26.0100002288818</v>
      </c>
    </row>
    <row r="21" spans="1:3" x14ac:dyDescent="0.2">
      <c r="A21" s="12" t="s">
        <v>161</v>
      </c>
      <c r="B21" s="12" t="s">
        <v>157</v>
      </c>
      <c r="C21" s="12">
        <v>34.349998474121001</v>
      </c>
    </row>
    <row r="22" spans="1:3" x14ac:dyDescent="0.2">
      <c r="A22" s="12" t="s">
        <v>162</v>
      </c>
      <c r="B22" s="12" t="s">
        <v>154</v>
      </c>
      <c r="C22" s="12">
        <v>31.2000007629394</v>
      </c>
    </row>
    <row r="23" spans="1:3" x14ac:dyDescent="0.2">
      <c r="A23" s="12" t="s">
        <v>162</v>
      </c>
      <c r="B23" s="12" t="s">
        <v>155</v>
      </c>
      <c r="C23" s="12">
        <v>30.290000915527301</v>
      </c>
    </row>
    <row r="24" spans="1:3" x14ac:dyDescent="0.2">
      <c r="A24" s="12" t="s">
        <v>162</v>
      </c>
      <c r="B24" s="12" t="s">
        <v>156</v>
      </c>
      <c r="C24" s="12">
        <v>26.940000534057599</v>
      </c>
    </row>
    <row r="25" spans="1:3" x14ac:dyDescent="0.2">
      <c r="A25" s="12" t="s">
        <v>162</v>
      </c>
      <c r="B25" s="12" t="s">
        <v>157</v>
      </c>
      <c r="C25" s="12">
        <v>29.2099990844725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03179-AC8B-544B-B5F8-3F9E34B30BFA}">
  <dimension ref="A1:B8"/>
  <sheetViews>
    <sheetView tabSelected="1" workbookViewId="0">
      <selection activeCell="B10" sqref="B10"/>
    </sheetView>
  </sheetViews>
  <sheetFormatPr baseColWidth="10" defaultRowHeight="16" x14ac:dyDescent="0.2"/>
  <cols>
    <col min="2" max="2" width="24.6640625" customWidth="1"/>
  </cols>
  <sheetData>
    <row r="1" spans="1:2" x14ac:dyDescent="0.2">
      <c r="A1" s="24" t="s">
        <v>163</v>
      </c>
      <c r="B1" s="25" t="s">
        <v>166</v>
      </c>
    </row>
    <row r="2" spans="1:2" x14ac:dyDescent="0.2">
      <c r="A2" t="s">
        <v>0</v>
      </c>
      <c r="B2" s="13">
        <v>0.75858482242289105</v>
      </c>
    </row>
    <row r="3" spans="1:2" x14ac:dyDescent="0.2">
      <c r="A3" t="s">
        <v>1</v>
      </c>
      <c r="B3" s="13">
        <v>0.94689999939156899</v>
      </c>
    </row>
    <row r="4" spans="1:2" x14ac:dyDescent="0.2">
      <c r="A4" t="s">
        <v>29</v>
      </c>
      <c r="B4" s="13">
        <v>0.76691829976858295</v>
      </c>
    </row>
    <row r="5" spans="1:2" x14ac:dyDescent="0.2">
      <c r="A5" t="s">
        <v>30</v>
      </c>
      <c r="B5" s="13">
        <v>0.65038523886551403</v>
      </c>
    </row>
    <row r="6" spans="1:2" x14ac:dyDescent="0.2">
      <c r="A6" t="s">
        <v>31</v>
      </c>
      <c r="B6" s="13">
        <v>0.83337174478267395</v>
      </c>
    </row>
    <row r="7" spans="1:2" x14ac:dyDescent="0.2">
      <c r="A7" t="s">
        <v>32</v>
      </c>
      <c r="B7" s="13">
        <v>0.77530756282772095</v>
      </c>
    </row>
    <row r="8" spans="1:2" x14ac:dyDescent="0.2">
      <c r="A8" t="s">
        <v>2</v>
      </c>
      <c r="B8" s="13">
        <v>0.879654459984028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_3C</vt:lpstr>
      <vt:lpstr>Fig_4B</vt:lpstr>
      <vt:lpstr>SI_2</vt:lpstr>
      <vt:lpstr>SI_4</vt:lpstr>
      <vt:lpstr>SI_5</vt:lpstr>
      <vt:lpstr>SI_8</vt:lpstr>
      <vt:lpstr>SI_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a Hussein</dc:creator>
  <cp:lastModifiedBy>Jan Kern</cp:lastModifiedBy>
  <dcterms:created xsi:type="dcterms:W3CDTF">2021-10-05T12:15:30Z</dcterms:created>
  <dcterms:modified xsi:type="dcterms:W3CDTF">2021-10-07T23:05:42Z</dcterms:modified>
</cp:coreProperties>
</file>